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06498\Desktop\Manuscripts\2021 - Hradec VF\Frontiers in Microbiology\"/>
    </mc:Choice>
  </mc:AlternateContent>
  <xr:revisionPtr revIDLastSave="0" documentId="13_ncr:1_{4C3EF407-5C87-4DF2-99FF-9595E10253A7}" xr6:coauthVersionLast="47" xr6:coauthVersionMax="47" xr10:uidLastSave="{00000000-0000-0000-0000-000000000000}"/>
  <bookViews>
    <workbookView xWindow="-120" yWindow="-120" windowWidth="29040" windowHeight="15840" activeTab="1" xr2:uid="{40055160-DB7A-443D-AD6F-AC998A8C1FB5}"/>
  </bookViews>
  <sheets>
    <sheet name="E. coli isolates (n=246)" sheetId="1" r:id="rId1"/>
    <sheet name="Individuals (n=81)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8" i="2" l="1"/>
  <c r="P38" i="2"/>
  <c r="N38" i="2"/>
  <c r="L38" i="2"/>
  <c r="J38" i="2"/>
  <c r="G38" i="2"/>
  <c r="H38" i="2"/>
  <c r="F38" i="2"/>
  <c r="C38" i="2"/>
  <c r="D38" i="2"/>
  <c r="R37" i="2"/>
  <c r="P37" i="2"/>
  <c r="N37" i="2"/>
  <c r="L37" i="2"/>
  <c r="J37" i="2"/>
  <c r="G37" i="2"/>
  <c r="H37" i="2"/>
  <c r="F37" i="2"/>
  <c r="C37" i="2"/>
  <c r="D37" i="2"/>
  <c r="R36" i="2"/>
  <c r="P36" i="2"/>
  <c r="N36" i="2"/>
  <c r="L36" i="2"/>
  <c r="J36" i="2"/>
  <c r="G36" i="2"/>
  <c r="H36" i="2"/>
  <c r="F36" i="2"/>
  <c r="C36" i="2"/>
  <c r="D36" i="2"/>
  <c r="R35" i="2"/>
  <c r="P35" i="2"/>
  <c r="N35" i="2"/>
  <c r="L35" i="2"/>
  <c r="J35" i="2"/>
  <c r="G35" i="2"/>
  <c r="H35" i="2"/>
  <c r="F35" i="2"/>
  <c r="C35" i="2"/>
  <c r="D35" i="2"/>
  <c r="R34" i="2"/>
  <c r="P34" i="2"/>
  <c r="N34" i="2"/>
  <c r="L34" i="2"/>
  <c r="J34" i="2"/>
  <c r="G34" i="2"/>
  <c r="H34" i="2"/>
  <c r="F34" i="2"/>
  <c r="C34" i="2"/>
  <c r="D34" i="2"/>
  <c r="R33" i="2"/>
  <c r="P33" i="2"/>
  <c r="N33" i="2"/>
  <c r="L33" i="2"/>
  <c r="J33" i="2"/>
  <c r="G33" i="2"/>
  <c r="H33" i="2"/>
  <c r="F33" i="2"/>
  <c r="C33" i="2"/>
  <c r="D33" i="2"/>
  <c r="R32" i="2"/>
  <c r="P32" i="2"/>
  <c r="N32" i="2"/>
  <c r="L32" i="2"/>
  <c r="J32" i="2"/>
  <c r="G32" i="2"/>
  <c r="H32" i="2"/>
  <c r="F32" i="2"/>
  <c r="C32" i="2"/>
  <c r="D32" i="2"/>
  <c r="R31" i="2"/>
  <c r="P31" i="2"/>
  <c r="N31" i="2"/>
  <c r="L31" i="2"/>
  <c r="J31" i="2"/>
  <c r="G31" i="2"/>
  <c r="H31" i="2"/>
  <c r="F31" i="2"/>
  <c r="C31" i="2"/>
  <c r="D31" i="2"/>
  <c r="R30" i="2"/>
  <c r="P30" i="2"/>
  <c r="N30" i="2"/>
  <c r="L30" i="2"/>
  <c r="J30" i="2"/>
  <c r="G30" i="2"/>
  <c r="H30" i="2"/>
  <c r="F30" i="2"/>
  <c r="C30" i="2"/>
  <c r="D30" i="2"/>
  <c r="R29" i="2"/>
  <c r="P29" i="2"/>
  <c r="N29" i="2"/>
  <c r="L29" i="2"/>
  <c r="J29" i="2"/>
  <c r="G29" i="2"/>
  <c r="H29" i="2"/>
  <c r="F29" i="2"/>
  <c r="C29" i="2"/>
  <c r="D29" i="2"/>
  <c r="R28" i="2"/>
  <c r="P28" i="2"/>
  <c r="N28" i="2"/>
  <c r="L28" i="2"/>
  <c r="J28" i="2"/>
  <c r="G28" i="2"/>
  <c r="H28" i="2"/>
  <c r="F28" i="2"/>
  <c r="C28" i="2"/>
  <c r="D28" i="2"/>
  <c r="R27" i="2"/>
  <c r="P27" i="2"/>
  <c r="N27" i="2"/>
  <c r="L27" i="2"/>
  <c r="J27" i="2"/>
  <c r="G27" i="2"/>
  <c r="H27" i="2"/>
  <c r="F27" i="2"/>
  <c r="C27" i="2"/>
  <c r="D27" i="2"/>
  <c r="R26" i="2"/>
  <c r="P26" i="2"/>
  <c r="N26" i="2"/>
  <c r="L26" i="2"/>
  <c r="J26" i="2"/>
  <c r="G26" i="2"/>
  <c r="H26" i="2"/>
  <c r="F26" i="2"/>
  <c r="C26" i="2"/>
  <c r="D26" i="2"/>
  <c r="R25" i="2"/>
  <c r="P25" i="2"/>
  <c r="N25" i="2"/>
  <c r="L25" i="2"/>
  <c r="J25" i="2"/>
  <c r="G25" i="2"/>
  <c r="H25" i="2"/>
  <c r="F25" i="2"/>
  <c r="C25" i="2"/>
  <c r="D25" i="2"/>
  <c r="R24" i="2"/>
  <c r="P24" i="2"/>
  <c r="N24" i="2"/>
  <c r="L24" i="2"/>
  <c r="J24" i="2"/>
  <c r="G24" i="2"/>
  <c r="H24" i="2"/>
  <c r="F24" i="2"/>
  <c r="C24" i="2"/>
  <c r="D24" i="2"/>
  <c r="R23" i="2"/>
  <c r="P23" i="2"/>
  <c r="N23" i="2"/>
  <c r="L23" i="2"/>
  <c r="J23" i="2"/>
  <c r="G23" i="2"/>
  <c r="H23" i="2"/>
  <c r="F23" i="2"/>
  <c r="C23" i="2"/>
  <c r="D23" i="2"/>
  <c r="R22" i="2"/>
  <c r="P22" i="2"/>
  <c r="N22" i="2"/>
  <c r="L22" i="2"/>
  <c r="J22" i="2"/>
  <c r="G22" i="2"/>
  <c r="H22" i="2"/>
  <c r="F22" i="2"/>
  <c r="C22" i="2"/>
  <c r="D22" i="2"/>
  <c r="R21" i="2"/>
  <c r="P21" i="2"/>
  <c r="N21" i="2"/>
  <c r="L21" i="2"/>
  <c r="J21" i="2"/>
  <c r="G21" i="2"/>
  <c r="H21" i="2"/>
  <c r="F21" i="2"/>
  <c r="C21" i="2"/>
  <c r="D21" i="2"/>
  <c r="R20" i="2"/>
  <c r="P20" i="2"/>
  <c r="N20" i="2"/>
  <c r="L20" i="2"/>
  <c r="J20" i="2"/>
  <c r="G20" i="2"/>
  <c r="H20" i="2"/>
  <c r="F20" i="2"/>
  <c r="C20" i="2"/>
  <c r="D20" i="2"/>
  <c r="R19" i="2"/>
  <c r="P19" i="2"/>
  <c r="N19" i="2"/>
  <c r="L19" i="2"/>
  <c r="J19" i="2"/>
  <c r="G19" i="2"/>
  <c r="H19" i="2"/>
  <c r="F19" i="2"/>
  <c r="C19" i="2"/>
  <c r="D19" i="2"/>
  <c r="R18" i="2"/>
  <c r="P18" i="2"/>
  <c r="N18" i="2"/>
  <c r="L18" i="2"/>
  <c r="J18" i="2"/>
  <c r="G18" i="2"/>
  <c r="H18" i="2"/>
  <c r="F18" i="2"/>
  <c r="C18" i="2"/>
  <c r="D18" i="2"/>
  <c r="R17" i="2"/>
  <c r="P17" i="2"/>
  <c r="N17" i="2"/>
  <c r="L17" i="2"/>
  <c r="J17" i="2"/>
  <c r="G17" i="2"/>
  <c r="H17" i="2"/>
  <c r="F17" i="2"/>
  <c r="C17" i="2"/>
  <c r="D17" i="2"/>
  <c r="R16" i="2"/>
  <c r="P16" i="2"/>
  <c r="N16" i="2"/>
  <c r="L16" i="2"/>
  <c r="J16" i="2"/>
  <c r="G16" i="2"/>
  <c r="H16" i="2"/>
  <c r="F16" i="2"/>
  <c r="C16" i="2"/>
  <c r="D16" i="2"/>
  <c r="R15" i="2"/>
  <c r="P15" i="2"/>
  <c r="N15" i="2"/>
  <c r="L15" i="2"/>
  <c r="J15" i="2"/>
  <c r="G15" i="2"/>
  <c r="H15" i="2"/>
  <c r="F15" i="2"/>
  <c r="C15" i="2"/>
  <c r="D15" i="2"/>
  <c r="R14" i="2"/>
  <c r="P14" i="2"/>
  <c r="N14" i="2"/>
  <c r="L14" i="2"/>
  <c r="J14" i="2"/>
  <c r="G14" i="2"/>
  <c r="H14" i="2"/>
  <c r="F14" i="2"/>
  <c r="C14" i="2"/>
  <c r="D14" i="2"/>
  <c r="R13" i="2"/>
  <c r="P13" i="2"/>
  <c r="N13" i="2"/>
  <c r="L13" i="2"/>
  <c r="J13" i="2"/>
  <c r="G13" i="2"/>
  <c r="H13" i="2"/>
  <c r="F13" i="2"/>
  <c r="C13" i="2"/>
  <c r="D13" i="2"/>
  <c r="R12" i="2"/>
  <c r="P12" i="2"/>
  <c r="N12" i="2"/>
  <c r="L12" i="2"/>
  <c r="J12" i="2"/>
  <c r="G12" i="2"/>
  <c r="H12" i="2"/>
  <c r="F12" i="2"/>
  <c r="C12" i="2"/>
  <c r="D12" i="2"/>
  <c r="R11" i="2"/>
  <c r="P11" i="2"/>
  <c r="N11" i="2"/>
  <c r="L11" i="2"/>
  <c r="J11" i="2"/>
  <c r="G11" i="2"/>
  <c r="H11" i="2"/>
  <c r="F11" i="2"/>
  <c r="C11" i="2"/>
  <c r="D11" i="2"/>
  <c r="R10" i="2"/>
  <c r="P10" i="2"/>
  <c r="N10" i="2"/>
  <c r="L10" i="2"/>
  <c r="J10" i="2"/>
  <c r="G10" i="2"/>
  <c r="H10" i="2"/>
  <c r="F10" i="2"/>
  <c r="C10" i="2"/>
  <c r="D10" i="2"/>
  <c r="R9" i="2"/>
  <c r="P9" i="2"/>
  <c r="N9" i="2"/>
  <c r="L9" i="2"/>
  <c r="J9" i="2"/>
  <c r="G9" i="2"/>
  <c r="H9" i="2"/>
  <c r="F9" i="2"/>
  <c r="C9" i="2"/>
  <c r="D9" i="2"/>
  <c r="R8" i="2"/>
  <c r="P8" i="2"/>
  <c r="N8" i="2"/>
  <c r="L8" i="2"/>
  <c r="J8" i="2"/>
  <c r="G8" i="2"/>
  <c r="H8" i="2"/>
  <c r="F8" i="2"/>
  <c r="C8" i="2"/>
  <c r="D8" i="2"/>
  <c r="R7" i="2"/>
  <c r="P7" i="2"/>
  <c r="N7" i="2"/>
  <c r="L7" i="2"/>
  <c r="J7" i="2"/>
  <c r="G7" i="2"/>
  <c r="H7" i="2"/>
  <c r="F7" i="2"/>
  <c r="C7" i="2"/>
  <c r="D7" i="2"/>
  <c r="R6" i="2"/>
  <c r="P6" i="2"/>
  <c r="N6" i="2"/>
  <c r="L6" i="2"/>
  <c r="J6" i="2"/>
  <c r="G6" i="2"/>
  <c r="H6" i="2"/>
  <c r="F6" i="2"/>
  <c r="C6" i="2"/>
  <c r="D6" i="2"/>
  <c r="R5" i="2"/>
  <c r="P5" i="2"/>
  <c r="N5" i="2"/>
  <c r="L5" i="2"/>
  <c r="J5" i="2"/>
  <c r="G5" i="2"/>
  <c r="H5" i="2"/>
  <c r="F5" i="2"/>
  <c r="C5" i="2"/>
  <c r="D5" i="2"/>
  <c r="R4" i="2"/>
  <c r="P4" i="2"/>
  <c r="N4" i="2"/>
  <c r="L4" i="2"/>
  <c r="J4" i="2"/>
  <c r="G4" i="2"/>
  <c r="H4" i="2"/>
  <c r="F4" i="2"/>
  <c r="C4" i="2"/>
  <c r="D4" i="2"/>
  <c r="Q44" i="1"/>
  <c r="O44" i="1"/>
  <c r="M44" i="1"/>
  <c r="K44" i="1"/>
  <c r="I44" i="1"/>
  <c r="F44" i="1"/>
  <c r="G44" i="1"/>
  <c r="E44" i="1"/>
  <c r="B44" i="1"/>
  <c r="C44" i="1"/>
  <c r="Q43" i="1"/>
  <c r="O43" i="1"/>
  <c r="M43" i="1"/>
  <c r="K43" i="1"/>
  <c r="I43" i="1"/>
  <c r="F43" i="1"/>
  <c r="G43" i="1"/>
  <c r="E43" i="1"/>
  <c r="B43" i="1"/>
  <c r="C43" i="1"/>
  <c r="Q42" i="1"/>
  <c r="O42" i="1"/>
  <c r="M42" i="1"/>
  <c r="K42" i="1"/>
  <c r="I42" i="1"/>
  <c r="F42" i="1"/>
  <c r="G42" i="1"/>
  <c r="E42" i="1"/>
  <c r="B42" i="1"/>
  <c r="C42" i="1"/>
  <c r="Q41" i="1"/>
  <c r="O41" i="1"/>
  <c r="M41" i="1"/>
  <c r="K41" i="1"/>
  <c r="I41" i="1"/>
  <c r="F41" i="1"/>
  <c r="G41" i="1"/>
  <c r="E41" i="1"/>
  <c r="B41" i="1"/>
  <c r="C41" i="1"/>
  <c r="Q40" i="1"/>
  <c r="O40" i="1"/>
  <c r="M40" i="1"/>
  <c r="K40" i="1"/>
  <c r="I40" i="1"/>
  <c r="F40" i="1"/>
  <c r="G40" i="1"/>
  <c r="E40" i="1"/>
  <c r="B40" i="1"/>
  <c r="C40" i="1"/>
  <c r="Q39" i="1"/>
  <c r="O39" i="1"/>
  <c r="M39" i="1"/>
  <c r="K39" i="1"/>
  <c r="I39" i="1"/>
  <c r="F39" i="1"/>
  <c r="G39" i="1"/>
  <c r="E39" i="1"/>
  <c r="B39" i="1"/>
  <c r="C39" i="1"/>
  <c r="Q38" i="1"/>
  <c r="O38" i="1"/>
  <c r="M38" i="1"/>
  <c r="K38" i="1"/>
  <c r="I38" i="1"/>
  <c r="F38" i="1"/>
  <c r="G38" i="1"/>
  <c r="E38" i="1"/>
  <c r="B38" i="1"/>
  <c r="C38" i="1"/>
  <c r="Q37" i="1"/>
  <c r="O37" i="1"/>
  <c r="M37" i="1"/>
  <c r="K37" i="1"/>
  <c r="I37" i="1"/>
  <c r="F37" i="1"/>
  <c r="G37" i="1"/>
  <c r="E37" i="1"/>
  <c r="B37" i="1"/>
  <c r="C37" i="1"/>
  <c r="Q36" i="1"/>
  <c r="O36" i="1"/>
  <c r="M36" i="1"/>
  <c r="K36" i="1"/>
  <c r="I36" i="1"/>
  <c r="F36" i="1"/>
  <c r="G36" i="1"/>
  <c r="E36" i="1"/>
  <c r="B36" i="1"/>
  <c r="C36" i="1"/>
  <c r="Q35" i="1"/>
  <c r="O35" i="1"/>
  <c r="M35" i="1"/>
  <c r="K35" i="1"/>
  <c r="I35" i="1"/>
  <c r="F35" i="1"/>
  <c r="G35" i="1"/>
  <c r="E35" i="1"/>
  <c r="B35" i="1"/>
  <c r="C35" i="1"/>
  <c r="Q34" i="1"/>
  <c r="O34" i="1"/>
  <c r="M34" i="1"/>
  <c r="K34" i="1"/>
  <c r="I34" i="1"/>
  <c r="F34" i="1"/>
  <c r="G34" i="1"/>
  <c r="E34" i="1"/>
  <c r="B34" i="1"/>
  <c r="C34" i="1"/>
  <c r="Q33" i="1"/>
  <c r="O33" i="1"/>
  <c r="M33" i="1"/>
  <c r="K33" i="1"/>
  <c r="I33" i="1"/>
  <c r="F33" i="1"/>
  <c r="G33" i="1"/>
  <c r="E33" i="1"/>
  <c r="B33" i="1"/>
  <c r="C33" i="1"/>
  <c r="Q32" i="1"/>
  <c r="O32" i="1"/>
  <c r="M32" i="1"/>
  <c r="K32" i="1"/>
  <c r="I32" i="1"/>
  <c r="F32" i="1"/>
  <c r="G32" i="1"/>
  <c r="E32" i="1"/>
  <c r="B32" i="1"/>
  <c r="C32" i="1"/>
  <c r="Q31" i="1"/>
  <c r="O31" i="1"/>
  <c r="M31" i="1"/>
  <c r="K31" i="1"/>
  <c r="I31" i="1"/>
  <c r="F31" i="1"/>
  <c r="G31" i="1"/>
  <c r="E31" i="1"/>
  <c r="B31" i="1"/>
  <c r="C31" i="1"/>
  <c r="Q30" i="1"/>
  <c r="O30" i="1"/>
  <c r="M30" i="1"/>
  <c r="K30" i="1"/>
  <c r="I30" i="1"/>
  <c r="F30" i="1"/>
  <c r="G30" i="1"/>
  <c r="E30" i="1"/>
  <c r="B30" i="1"/>
  <c r="C30" i="1"/>
  <c r="Q29" i="1"/>
  <c r="O29" i="1"/>
  <c r="M29" i="1"/>
  <c r="K29" i="1"/>
  <c r="I29" i="1"/>
  <c r="F29" i="1"/>
  <c r="G29" i="1"/>
  <c r="E29" i="1"/>
  <c r="B29" i="1"/>
  <c r="C29" i="1"/>
  <c r="Q28" i="1"/>
  <c r="O28" i="1"/>
  <c r="M28" i="1"/>
  <c r="K28" i="1"/>
  <c r="I28" i="1"/>
  <c r="F28" i="1"/>
  <c r="G28" i="1"/>
  <c r="E28" i="1"/>
  <c r="B28" i="1"/>
  <c r="C28" i="1"/>
  <c r="Q27" i="1"/>
  <c r="O27" i="1"/>
  <c r="M27" i="1"/>
  <c r="K27" i="1"/>
  <c r="I27" i="1"/>
  <c r="F27" i="1"/>
  <c r="G27" i="1"/>
  <c r="E27" i="1"/>
  <c r="B27" i="1"/>
  <c r="C27" i="1"/>
  <c r="Q26" i="1"/>
  <c r="O26" i="1"/>
  <c r="M26" i="1"/>
  <c r="K26" i="1"/>
  <c r="I26" i="1"/>
  <c r="F26" i="1"/>
  <c r="G26" i="1"/>
  <c r="E26" i="1"/>
  <c r="B26" i="1"/>
  <c r="C26" i="1"/>
  <c r="Q25" i="1"/>
  <c r="O25" i="1"/>
  <c r="M25" i="1"/>
  <c r="K25" i="1"/>
  <c r="I25" i="1"/>
  <c r="F25" i="1"/>
  <c r="G25" i="1"/>
  <c r="E25" i="1"/>
  <c r="B25" i="1"/>
  <c r="C25" i="1"/>
  <c r="Q24" i="1"/>
  <c r="O24" i="1"/>
  <c r="M24" i="1"/>
  <c r="K24" i="1"/>
  <c r="I24" i="1"/>
  <c r="F24" i="1"/>
  <c r="G24" i="1"/>
  <c r="E24" i="1"/>
  <c r="B24" i="1"/>
  <c r="C24" i="1"/>
  <c r="Q23" i="1"/>
  <c r="O23" i="1"/>
  <c r="M23" i="1"/>
  <c r="K23" i="1"/>
  <c r="I23" i="1"/>
  <c r="F23" i="1"/>
  <c r="G23" i="1"/>
  <c r="E23" i="1"/>
  <c r="B23" i="1"/>
  <c r="C23" i="1"/>
  <c r="Q22" i="1"/>
  <c r="O22" i="1"/>
  <c r="M22" i="1"/>
  <c r="K22" i="1"/>
  <c r="I22" i="1"/>
  <c r="F22" i="1"/>
  <c r="G22" i="1"/>
  <c r="E22" i="1"/>
  <c r="B22" i="1"/>
  <c r="C22" i="1"/>
  <c r="Q21" i="1"/>
  <c r="O21" i="1"/>
  <c r="M21" i="1"/>
  <c r="K21" i="1"/>
  <c r="I21" i="1"/>
  <c r="F21" i="1"/>
  <c r="G21" i="1"/>
  <c r="E21" i="1"/>
  <c r="B21" i="1"/>
  <c r="C21" i="1"/>
  <c r="Q20" i="1"/>
  <c r="O20" i="1"/>
  <c r="M20" i="1"/>
  <c r="K20" i="1"/>
  <c r="I20" i="1"/>
  <c r="F20" i="1"/>
  <c r="G20" i="1"/>
  <c r="E20" i="1"/>
  <c r="B20" i="1"/>
  <c r="C20" i="1"/>
  <c r="Q19" i="1"/>
  <c r="O19" i="1"/>
  <c r="M19" i="1"/>
  <c r="K19" i="1"/>
  <c r="I19" i="1"/>
  <c r="F19" i="1"/>
  <c r="G19" i="1"/>
  <c r="E19" i="1"/>
  <c r="B19" i="1"/>
  <c r="C19" i="1"/>
  <c r="Q18" i="1"/>
  <c r="O18" i="1"/>
  <c r="M18" i="1"/>
  <c r="K18" i="1"/>
  <c r="I18" i="1"/>
  <c r="F18" i="1"/>
  <c r="G18" i="1"/>
  <c r="E18" i="1"/>
  <c r="B18" i="1"/>
  <c r="C18" i="1"/>
  <c r="Q17" i="1"/>
  <c r="O17" i="1"/>
  <c r="M17" i="1"/>
  <c r="K17" i="1"/>
  <c r="I17" i="1"/>
  <c r="F17" i="1"/>
  <c r="G17" i="1"/>
  <c r="E17" i="1"/>
  <c r="B17" i="1"/>
  <c r="C17" i="1"/>
  <c r="Q16" i="1"/>
  <c r="O16" i="1"/>
  <c r="M16" i="1"/>
  <c r="K16" i="1"/>
  <c r="I16" i="1"/>
  <c r="F16" i="1"/>
  <c r="G16" i="1"/>
  <c r="E16" i="1"/>
  <c r="B16" i="1"/>
  <c r="C16" i="1"/>
  <c r="Q15" i="1"/>
  <c r="O15" i="1"/>
  <c r="M15" i="1"/>
  <c r="K15" i="1"/>
  <c r="I15" i="1"/>
  <c r="F15" i="1"/>
  <c r="G15" i="1"/>
  <c r="E15" i="1"/>
  <c r="B15" i="1"/>
  <c r="C15" i="1"/>
  <c r="Q14" i="1"/>
  <c r="O14" i="1"/>
  <c r="M14" i="1"/>
  <c r="K14" i="1"/>
  <c r="I14" i="1"/>
  <c r="F14" i="1"/>
  <c r="G14" i="1"/>
  <c r="E14" i="1"/>
  <c r="B14" i="1"/>
  <c r="C14" i="1"/>
  <c r="Q13" i="1"/>
  <c r="O13" i="1"/>
  <c r="M13" i="1"/>
  <c r="K13" i="1"/>
  <c r="I13" i="1"/>
  <c r="F13" i="1"/>
  <c r="G13" i="1"/>
  <c r="E13" i="1"/>
  <c r="B13" i="1"/>
  <c r="C13" i="1"/>
  <c r="Q12" i="1"/>
  <c r="O12" i="1"/>
  <c r="M12" i="1"/>
  <c r="K12" i="1"/>
  <c r="I12" i="1"/>
  <c r="F12" i="1"/>
  <c r="G12" i="1"/>
  <c r="E12" i="1"/>
  <c r="B12" i="1"/>
  <c r="C12" i="1"/>
  <c r="Q11" i="1"/>
  <c r="O11" i="1"/>
  <c r="M11" i="1"/>
  <c r="K11" i="1"/>
  <c r="I11" i="1"/>
  <c r="F11" i="1"/>
  <c r="G11" i="1"/>
  <c r="E11" i="1"/>
  <c r="B11" i="1"/>
  <c r="C11" i="1"/>
  <c r="Q10" i="1"/>
  <c r="O10" i="1"/>
  <c r="M10" i="1"/>
  <c r="K10" i="1"/>
  <c r="I10" i="1"/>
  <c r="F10" i="1"/>
  <c r="G10" i="1"/>
  <c r="E10" i="1"/>
  <c r="B10" i="1"/>
  <c r="C10" i="1"/>
  <c r="P8" i="1"/>
  <c r="N8" i="1"/>
  <c r="L8" i="1"/>
  <c r="J8" i="1"/>
  <c r="H8" i="1"/>
  <c r="F8" i="1"/>
  <c r="D8" i="1"/>
  <c r="B8" i="1"/>
  <c r="Q7" i="1"/>
  <c r="O7" i="1"/>
  <c r="M7" i="1"/>
  <c r="K7" i="1"/>
  <c r="I7" i="1"/>
  <c r="F7" i="1"/>
  <c r="G7" i="1"/>
  <c r="E7" i="1"/>
  <c r="B7" i="1"/>
  <c r="C7" i="1"/>
  <c r="Q6" i="1"/>
  <c r="O6" i="1"/>
  <c r="M6" i="1"/>
  <c r="K6" i="1"/>
  <c r="I6" i="1"/>
  <c r="F6" i="1"/>
  <c r="G6" i="1"/>
  <c r="E6" i="1"/>
  <c r="B6" i="1"/>
  <c r="C6" i="1"/>
  <c r="Q5" i="1"/>
  <c r="O5" i="1"/>
  <c r="M5" i="1"/>
  <c r="K5" i="1"/>
  <c r="I5" i="1"/>
  <c r="F5" i="1"/>
  <c r="G5" i="1"/>
  <c r="E5" i="1"/>
  <c r="B5" i="1"/>
  <c r="C5" i="1"/>
  <c r="Q4" i="1"/>
  <c r="O4" i="1"/>
  <c r="M4" i="1"/>
  <c r="K4" i="1"/>
  <c r="I4" i="1"/>
  <c r="F4" i="1"/>
  <c r="G4" i="1"/>
  <c r="E4" i="1"/>
  <c r="B4" i="1"/>
  <c r="C4" i="1"/>
</calcChain>
</file>

<file path=xl/sharedStrings.xml><?xml version="1.0" encoding="utf-8"?>
<sst xmlns="http://schemas.openxmlformats.org/spreadsheetml/2006/main" count="247" uniqueCount="80">
  <si>
    <t>Healthy</t>
  </si>
  <si>
    <t>non-advanced CRA</t>
  </si>
  <si>
    <t>advanced CRA</t>
  </si>
  <si>
    <t>CRC</t>
  </si>
  <si>
    <t>Neoplasia</t>
  </si>
  <si>
    <t>Total mucosal</t>
  </si>
  <si>
    <t>%</t>
  </si>
  <si>
    <t>Healthy vs. nCRA</t>
  </si>
  <si>
    <t>Healthy vs. aCRA</t>
  </si>
  <si>
    <t>Healthy vs. CRC</t>
  </si>
  <si>
    <t>A</t>
  </si>
  <si>
    <t>B1</t>
  </si>
  <si>
    <t>B2</t>
  </si>
  <si>
    <t>D</t>
  </si>
  <si>
    <t>Total</t>
  </si>
  <si>
    <t>cdt</t>
  </si>
  <si>
    <t>pks</t>
  </si>
  <si>
    <t>usp</t>
  </si>
  <si>
    <t>ipaH</t>
  </si>
  <si>
    <t>fimA</t>
  </si>
  <si>
    <t>α-hly</t>
  </si>
  <si>
    <t>afa</t>
  </si>
  <si>
    <t>cnf1</t>
  </si>
  <si>
    <t>sfa</t>
  </si>
  <si>
    <t>&lt;0,0001</t>
  </si>
  <si>
    <t>pap</t>
  </si>
  <si>
    <t>ial</t>
  </si>
  <si>
    <t>lt</t>
  </si>
  <si>
    <t>st</t>
  </si>
  <si>
    <t>bfpA</t>
  </si>
  <si>
    <t>eaeA</t>
  </si>
  <si>
    <t>stx1</t>
  </si>
  <si>
    <t>stx2</t>
  </si>
  <si>
    <t>ehly</t>
  </si>
  <si>
    <t>pCVD</t>
  </si>
  <si>
    <t>sitA</t>
  </si>
  <si>
    <t>traT</t>
  </si>
  <si>
    <t>iroN</t>
  </si>
  <si>
    <t>iss</t>
  </si>
  <si>
    <t>tsh</t>
  </si>
  <si>
    <t>etsA</t>
  </si>
  <si>
    <t>hlyR</t>
  </si>
  <si>
    <t>fyuA</t>
  </si>
  <si>
    <t>ibeA</t>
  </si>
  <si>
    <t>eitA</t>
  </si>
  <si>
    <t>kpsMTII</t>
  </si>
  <si>
    <t>ompT</t>
  </si>
  <si>
    <t>ireA</t>
  </si>
  <si>
    <t>fepC</t>
  </si>
  <si>
    <t>sat</t>
  </si>
  <si>
    <t>Current vs. Previous</t>
  </si>
  <si>
    <t>Healthy vs. Current</t>
  </si>
  <si>
    <t>Healthy vs. Previous</t>
  </si>
  <si>
    <t>iucD</t>
  </si>
  <si>
    <t>Current neoplasia</t>
  </si>
  <si>
    <t>Previous neoplasia</t>
  </si>
  <si>
    <t>nCRA vs. aCRA</t>
  </si>
  <si>
    <t>nCRA vs. CRC</t>
  </si>
  <si>
    <t>aCRA vs. CRC</t>
  </si>
  <si>
    <t>Healthy vs. Neoplasia</t>
  </si>
  <si>
    <t>Statistical analysis for phylogroups - Fisher exact test; p-values</t>
  </si>
  <si>
    <t>Statistical analysis for all 35 tested VAGs - Fisher exact test (GraphPad); p-values</t>
  </si>
  <si>
    <t>Additional statistical analysis for phylogroups and identified VAGs associated with neoplasia - Fisher exact test; p-values</t>
  </si>
  <si>
    <t>n=246</t>
  </si>
  <si>
    <t>n=46</t>
  </si>
  <si>
    <t xml:space="preserve"> n=200</t>
  </si>
  <si>
    <t>n=71</t>
  </si>
  <si>
    <t>n=65</t>
  </si>
  <si>
    <t>n=64</t>
  </si>
  <si>
    <t>n=100</t>
  </si>
  <si>
    <t>Statistical analysis for all 35 tested VAGs - Fisher exact test; p-values</t>
  </si>
  <si>
    <t>n=81</t>
  </si>
  <si>
    <t>n=20</t>
  </si>
  <si>
    <t xml:space="preserve"> n=61</t>
  </si>
  <si>
    <t>n=21</t>
  </si>
  <si>
    <t>n=35</t>
  </si>
  <si>
    <t>n=26</t>
  </si>
  <si>
    <t>Additional statistical analysis for identified VAGs associated with neoplasia - Fisher exact test; p-values</t>
  </si>
  <si>
    <r>
      <t>Statistical significance after correction for multiple testing (p</t>
    </r>
    <r>
      <rPr>
        <vertAlign val="subscript"/>
        <sz val="14"/>
        <color theme="1"/>
        <rFont val="Calibri"/>
        <family val="2"/>
        <charset val="238"/>
        <scheme val="minor"/>
      </rPr>
      <t>adj</t>
    </r>
    <r>
      <rPr>
        <sz val="14"/>
        <color theme="1"/>
        <rFont val="Calibri"/>
        <family val="2"/>
        <charset val="238"/>
        <scheme val="minor"/>
      </rPr>
      <t>=0.0125) is in blue.</t>
    </r>
  </si>
  <si>
    <t>Statistical significance after correction for multiple testing (padj=0.0125) is in blu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"/>
    <numFmt numFmtId="166" formatCode="d/m/yy;@"/>
    <numFmt numFmtId="167" formatCode="0.000"/>
  </numFmts>
  <fonts count="10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0"/>
      <name val="Arial"/>
      <family val="2"/>
      <charset val="238"/>
    </font>
    <font>
      <sz val="11"/>
      <name val="Calibri"/>
      <family val="2"/>
      <charset val="238"/>
      <scheme val="minor"/>
    </font>
    <font>
      <b/>
      <i/>
      <sz val="1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sz val="14"/>
      <color theme="1"/>
      <name val="Calibri"/>
      <family val="2"/>
      <charset val="238"/>
      <scheme val="minor"/>
    </font>
    <font>
      <vertAlign val="subscript"/>
      <sz val="14"/>
      <color theme="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39997558519241921"/>
        <bgColor indexed="64"/>
      </patternFill>
    </fill>
  </fills>
  <borders count="4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84">
    <xf numFmtId="0" fontId="0" fillId="0" borderId="0" xfId="0"/>
    <xf numFmtId="166" fontId="3" fillId="0" borderId="0" xfId="0" applyNumberFormat="1" applyFont="1" applyAlignment="1">
      <alignment horizontal="right" vertical="center" wrapText="1"/>
    </xf>
    <xf numFmtId="0" fontId="3" fillId="0" borderId="0" xfId="1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0" fillId="0" borderId="0" xfId="0" applyFill="1" applyBorder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165" fontId="0" fillId="0" borderId="17" xfId="0" applyNumberFormat="1" applyBorder="1" applyAlignment="1">
      <alignment horizontal="center" vertical="center"/>
    </xf>
    <xf numFmtId="165" fontId="0" fillId="0" borderId="25" xfId="0" applyNumberFormat="1" applyBorder="1" applyAlignment="1">
      <alignment horizontal="center" vertical="center"/>
    </xf>
    <xf numFmtId="165" fontId="0" fillId="0" borderId="26" xfId="0" applyNumberFormat="1" applyBorder="1" applyAlignment="1">
      <alignment horizontal="center" vertical="center"/>
    </xf>
    <xf numFmtId="165" fontId="0" fillId="0" borderId="18" xfId="0" applyNumberForma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166" fontId="3" fillId="0" borderId="20" xfId="0" applyNumberFormat="1" applyFont="1" applyBorder="1" applyAlignment="1">
      <alignment horizontal="center" vertical="center" wrapText="1"/>
    </xf>
    <xf numFmtId="166" fontId="3" fillId="0" borderId="21" xfId="0" applyNumberFormat="1" applyFont="1" applyBorder="1" applyAlignment="1">
      <alignment horizontal="center" vertical="center" wrapText="1"/>
    </xf>
    <xf numFmtId="165" fontId="1" fillId="0" borderId="0" xfId="0" applyNumberFormat="1" applyFont="1" applyFill="1" applyBorder="1" applyAlignment="1">
      <alignment horizontal="center" vertical="center"/>
    </xf>
    <xf numFmtId="165" fontId="1" fillId="0" borderId="17" xfId="0" applyNumberFormat="1" applyFont="1" applyBorder="1" applyAlignment="1">
      <alignment horizontal="center" vertical="center"/>
    </xf>
    <xf numFmtId="0" fontId="3" fillId="0" borderId="21" xfId="1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165" fontId="0" fillId="0" borderId="28" xfId="0" applyNumberFormat="1" applyBorder="1" applyAlignment="1">
      <alignment horizontal="center" vertical="center"/>
    </xf>
    <xf numFmtId="165" fontId="0" fillId="0" borderId="14" xfId="0" applyNumberFormat="1" applyBorder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165" fontId="1" fillId="0" borderId="15" xfId="0" applyNumberFormat="1" applyFont="1" applyBorder="1" applyAlignment="1">
      <alignment horizontal="center" vertical="center"/>
    </xf>
    <xf numFmtId="165" fontId="0" fillId="0" borderId="16" xfId="0" applyNumberFormat="1" applyBorder="1" applyAlignment="1">
      <alignment horizontal="center" vertical="center"/>
    </xf>
    <xf numFmtId="165" fontId="0" fillId="0" borderId="15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0" fontId="0" fillId="2" borderId="29" xfId="0" applyFill="1" applyBorder="1" applyAlignment="1">
      <alignment horizontal="center" vertical="center"/>
    </xf>
    <xf numFmtId="0" fontId="0" fillId="2" borderId="30" xfId="0" applyFill="1" applyBorder="1" applyAlignment="1">
      <alignment horizontal="center" vertical="center"/>
    </xf>
    <xf numFmtId="0" fontId="0" fillId="2" borderId="31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165" fontId="5" fillId="0" borderId="16" xfId="0" applyNumberFormat="1" applyFont="1" applyBorder="1" applyAlignment="1">
      <alignment horizontal="center" vertical="center"/>
    </xf>
    <xf numFmtId="166" fontId="6" fillId="0" borderId="0" xfId="0" applyNumberFormat="1" applyFont="1" applyAlignment="1">
      <alignment horizontal="center" vertical="center" wrapText="1"/>
    </xf>
    <xf numFmtId="0" fontId="6" fillId="0" borderId="0" xfId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167" fontId="0" fillId="0" borderId="0" xfId="0" applyNumberFormat="1" applyBorder="1"/>
    <xf numFmtId="167" fontId="1" fillId="0" borderId="0" xfId="0" applyNumberFormat="1" applyFont="1" applyBorder="1"/>
    <xf numFmtId="0" fontId="3" fillId="0" borderId="0" xfId="0" applyFont="1" applyBorder="1" applyAlignment="1">
      <alignment horizontal="right" vertical="center"/>
    </xf>
    <xf numFmtId="167" fontId="1" fillId="0" borderId="0" xfId="0" applyNumberFormat="1" applyFont="1" applyBorder="1" applyAlignment="1">
      <alignment horizontal="right"/>
    </xf>
    <xf numFmtId="165" fontId="1" fillId="0" borderId="18" xfId="0" applyNumberFormat="1" applyFont="1" applyBorder="1" applyAlignment="1">
      <alignment horizontal="center" vertical="center"/>
    </xf>
    <xf numFmtId="165" fontId="0" fillId="0" borderId="24" xfId="0" applyNumberForma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6" fillId="0" borderId="36" xfId="1" applyFont="1" applyBorder="1" applyAlignment="1">
      <alignment horizontal="center" vertical="center"/>
    </xf>
    <xf numFmtId="0" fontId="6" fillId="0" borderId="28" xfId="0" applyFont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/>
    </xf>
    <xf numFmtId="165" fontId="1" fillId="0" borderId="6" xfId="0" applyNumberFormat="1" applyFont="1" applyBorder="1" applyAlignment="1">
      <alignment horizontal="center" vertical="center"/>
    </xf>
    <xf numFmtId="165" fontId="5" fillId="0" borderId="3" xfId="0" applyNumberFormat="1" applyFont="1" applyBorder="1" applyAlignment="1">
      <alignment horizontal="center" vertical="center"/>
    </xf>
    <xf numFmtId="165" fontId="5" fillId="0" borderId="9" xfId="0" applyNumberFormat="1" applyFont="1" applyBorder="1" applyAlignment="1">
      <alignment horizontal="center" vertical="center"/>
    </xf>
    <xf numFmtId="165" fontId="5" fillId="0" borderId="7" xfId="0" applyNumberFormat="1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3" borderId="40" xfId="0" applyFont="1" applyFill="1" applyBorder="1" applyAlignment="1">
      <alignment horizontal="center" vertical="center"/>
    </xf>
    <xf numFmtId="0" fontId="2" fillId="3" borderId="39" xfId="0" applyFont="1" applyFill="1" applyBorder="1" applyAlignment="1">
      <alignment horizontal="center" vertical="center"/>
    </xf>
    <xf numFmtId="0" fontId="2" fillId="3" borderId="38" xfId="0" applyFont="1" applyFill="1" applyBorder="1" applyAlignment="1">
      <alignment horizontal="center" vertical="center"/>
    </xf>
    <xf numFmtId="0" fontId="2" fillId="3" borderId="37" xfId="0" applyFont="1" applyFill="1" applyBorder="1" applyAlignment="1">
      <alignment horizontal="center" vertical="center"/>
    </xf>
    <xf numFmtId="0" fontId="0" fillId="2" borderId="27" xfId="0" applyFill="1" applyBorder="1" applyAlignment="1">
      <alignment horizontal="center" vertical="center"/>
    </xf>
    <xf numFmtId="0" fontId="3" fillId="0" borderId="35" xfId="0" applyFont="1" applyBorder="1" applyAlignment="1">
      <alignment horizontal="right" vertical="center"/>
    </xf>
    <xf numFmtId="165" fontId="1" fillId="0" borderId="16" xfId="0" applyNumberFormat="1" applyFont="1" applyBorder="1" applyAlignment="1">
      <alignment horizontal="center" vertical="center"/>
    </xf>
    <xf numFmtId="165" fontId="5" fillId="0" borderId="2" xfId="0" applyNumberFormat="1" applyFont="1" applyBorder="1" applyAlignment="1">
      <alignment horizontal="center" vertical="center"/>
    </xf>
    <xf numFmtId="165" fontId="5" fillId="0" borderId="15" xfId="0" applyNumberFormat="1" applyFont="1" applyBorder="1" applyAlignment="1">
      <alignment horizontal="center" vertical="center"/>
    </xf>
    <xf numFmtId="165" fontId="1" fillId="0" borderId="8" xfId="0" applyNumberFormat="1" applyFont="1" applyBorder="1" applyAlignment="1">
      <alignment horizontal="center" vertical="center"/>
    </xf>
    <xf numFmtId="165" fontId="5" fillId="0" borderId="17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3" fillId="3" borderId="7" xfId="0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  <xf numFmtId="0" fontId="3" fillId="3" borderId="9" xfId="0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/>
    </xf>
    <xf numFmtId="164" fontId="5" fillId="3" borderId="41" xfId="0" applyNumberFormat="1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64" fontId="5" fillId="3" borderId="3" xfId="0" applyNumberFormat="1" applyFont="1" applyFill="1" applyBorder="1" applyAlignment="1">
      <alignment horizontal="center" vertical="center"/>
    </xf>
    <xf numFmtId="164" fontId="5" fillId="3" borderId="13" xfId="0" applyNumberFormat="1" applyFont="1" applyFill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165" fontId="5" fillId="0" borderId="28" xfId="0" applyNumberFormat="1" applyFont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5" fontId="5" fillId="0" borderId="4" xfId="0" applyNumberFormat="1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164" fontId="5" fillId="3" borderId="42" xfId="0" applyNumberFormat="1" applyFont="1" applyFill="1" applyBorder="1" applyAlignment="1">
      <alignment horizontal="center" vertical="center"/>
    </xf>
    <xf numFmtId="164" fontId="5" fillId="3" borderId="16" xfId="0" applyNumberFormat="1" applyFont="1" applyFill="1" applyBorder="1" applyAlignment="1">
      <alignment horizontal="center" vertical="center"/>
    </xf>
    <xf numFmtId="0" fontId="5" fillId="0" borderId="25" xfId="0" applyFont="1" applyBorder="1" applyAlignment="1">
      <alignment horizontal="center" vertical="center"/>
    </xf>
    <xf numFmtId="165" fontId="5" fillId="0" borderId="14" xfId="0" applyNumberFormat="1" applyFont="1" applyBorder="1" applyAlignment="1">
      <alignment horizontal="center" vertical="center"/>
    </xf>
    <xf numFmtId="165" fontId="1" fillId="4" borderId="25" xfId="0" applyNumberFormat="1" applyFont="1" applyFill="1" applyBorder="1" applyAlignment="1">
      <alignment horizontal="center" vertical="center"/>
    </xf>
    <xf numFmtId="165" fontId="5" fillId="0" borderId="19" xfId="0" applyNumberFormat="1" applyFont="1" applyBorder="1" applyAlignment="1">
      <alignment horizontal="center" vertical="center"/>
    </xf>
    <xf numFmtId="165" fontId="5" fillId="0" borderId="6" xfId="0" applyNumberFormat="1" applyFont="1" applyBorder="1" applyAlignment="1">
      <alignment horizontal="center" vertical="center"/>
    </xf>
    <xf numFmtId="165" fontId="5" fillId="0" borderId="18" xfId="0" applyNumberFormat="1" applyFont="1" applyBorder="1" applyAlignment="1">
      <alignment horizontal="center" vertical="center"/>
    </xf>
    <xf numFmtId="165" fontId="1" fillId="4" borderId="26" xfId="0" applyNumberFormat="1" applyFont="1" applyFill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3" borderId="43" xfId="0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165" fontId="1" fillId="4" borderId="2" xfId="0" applyNumberFormat="1" applyFont="1" applyFill="1" applyBorder="1" applyAlignment="1">
      <alignment horizontal="center" vertical="center"/>
    </xf>
    <xf numFmtId="165" fontId="1" fillId="4" borderId="4" xfId="0" applyNumberFormat="1" applyFont="1" applyFill="1" applyBorder="1" applyAlignment="1">
      <alignment horizontal="center" vertical="center"/>
    </xf>
    <xf numFmtId="165" fontId="1" fillId="0" borderId="4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5" fontId="1" fillId="4" borderId="15" xfId="0" applyNumberFormat="1" applyFont="1" applyFill="1" applyBorder="1" applyAlignment="1">
      <alignment horizontal="center" vertical="center"/>
    </xf>
    <xf numFmtId="165" fontId="1" fillId="4" borderId="17" xfId="0" applyNumberFormat="1" applyFont="1" applyFill="1" applyBorder="1" applyAlignment="1">
      <alignment horizontal="center" vertical="center"/>
    </xf>
    <xf numFmtId="0" fontId="5" fillId="0" borderId="24" xfId="0" applyFont="1" applyBorder="1"/>
    <xf numFmtId="164" fontId="5" fillId="3" borderId="44" xfId="0" applyNumberFormat="1" applyFont="1" applyFill="1" applyBorder="1" applyAlignment="1">
      <alignment horizontal="center" vertical="center"/>
    </xf>
    <xf numFmtId="0" fontId="5" fillId="0" borderId="2" xfId="0" applyFont="1" applyBorder="1"/>
    <xf numFmtId="0" fontId="0" fillId="0" borderId="2" xfId="0" applyBorder="1"/>
    <xf numFmtId="165" fontId="0" fillId="0" borderId="0" xfId="0" applyNumberFormat="1" applyAlignment="1">
      <alignment horizontal="center" vertical="center"/>
    </xf>
    <xf numFmtId="0" fontId="5" fillId="0" borderId="25" xfId="0" applyFont="1" applyBorder="1"/>
    <xf numFmtId="0" fontId="5" fillId="0" borderId="15" xfId="0" applyFont="1" applyBorder="1"/>
    <xf numFmtId="0" fontId="0" fillId="0" borderId="15" xfId="0" applyBorder="1"/>
    <xf numFmtId="165" fontId="1" fillId="0" borderId="14" xfId="0" applyNumberFormat="1" applyFont="1" applyBorder="1" applyAlignment="1">
      <alignment horizontal="center" vertical="center"/>
    </xf>
    <xf numFmtId="165" fontId="1" fillId="0" borderId="10" xfId="0" applyNumberFormat="1" applyFont="1" applyBorder="1" applyAlignment="1">
      <alignment horizontal="center" vertical="center"/>
    </xf>
    <xf numFmtId="165" fontId="1" fillId="4" borderId="6" xfId="0" applyNumberFormat="1" applyFont="1" applyFill="1" applyBorder="1" applyAlignment="1">
      <alignment horizontal="center" vertical="center"/>
    </xf>
    <xf numFmtId="165" fontId="1" fillId="4" borderId="16" xfId="0" applyNumberFormat="1" applyFont="1" applyFill="1" applyBorder="1" applyAlignment="1">
      <alignment horizontal="center" vertical="center"/>
    </xf>
    <xf numFmtId="164" fontId="5" fillId="3" borderId="7" xfId="0" applyNumberFormat="1" applyFont="1" applyFill="1" applyBorder="1" applyAlignment="1">
      <alignment horizontal="center" vertical="center"/>
    </xf>
    <xf numFmtId="0" fontId="5" fillId="0" borderId="26" xfId="0" applyFont="1" applyBorder="1"/>
    <xf numFmtId="164" fontId="5" fillId="3" borderId="43" xfId="0" applyNumberFormat="1" applyFont="1" applyFill="1" applyBorder="1" applyAlignment="1">
      <alignment horizontal="center" vertical="center"/>
    </xf>
    <xf numFmtId="0" fontId="5" fillId="0" borderId="6" xfId="0" applyFont="1" applyBorder="1"/>
    <xf numFmtId="0" fontId="0" fillId="0" borderId="6" xfId="0" applyBorder="1"/>
    <xf numFmtId="165" fontId="1" fillId="0" borderId="19" xfId="0" applyNumberFormat="1" applyFont="1" applyBorder="1" applyAlignment="1">
      <alignment horizontal="center" vertical="center"/>
    </xf>
    <xf numFmtId="165" fontId="1" fillId="0" borderId="35" xfId="0" applyNumberFormat="1" applyFont="1" applyBorder="1" applyAlignment="1">
      <alignment horizontal="center" vertical="center"/>
    </xf>
    <xf numFmtId="165" fontId="5" fillId="0" borderId="14" xfId="0" applyNumberFormat="1" applyFont="1" applyFill="1" applyBorder="1" applyAlignment="1">
      <alignment horizontal="center" vertical="center"/>
    </xf>
    <xf numFmtId="165" fontId="5" fillId="0" borderId="2" xfId="0" applyNumberFormat="1" applyFont="1" applyFill="1" applyBorder="1" applyAlignment="1">
      <alignment horizontal="center" vertical="center"/>
    </xf>
    <xf numFmtId="165" fontId="5" fillId="0" borderId="15" xfId="0" applyNumberFormat="1" applyFont="1" applyFill="1" applyBorder="1" applyAlignment="1">
      <alignment horizontal="center" vertical="center"/>
    </xf>
    <xf numFmtId="165" fontId="5" fillId="0" borderId="17" xfId="0" applyNumberFormat="1" applyFont="1" applyFill="1" applyBorder="1" applyAlignment="1">
      <alignment horizontal="center" vertical="center"/>
    </xf>
    <xf numFmtId="165" fontId="1" fillId="0" borderId="17" xfId="0" applyNumberFormat="1" applyFont="1" applyFill="1" applyBorder="1" applyAlignment="1">
      <alignment horizontal="center" vertical="center"/>
    </xf>
    <xf numFmtId="165" fontId="1" fillId="0" borderId="15" xfId="0" applyNumberFormat="1" applyFont="1" applyFill="1" applyBorder="1" applyAlignment="1">
      <alignment horizontal="center" vertical="center"/>
    </xf>
    <xf numFmtId="165" fontId="5" fillId="0" borderId="7" xfId="0" applyNumberFormat="1" applyFont="1" applyFill="1" applyBorder="1" applyAlignment="1">
      <alignment horizontal="center" vertical="center"/>
    </xf>
    <xf numFmtId="165" fontId="5" fillId="0" borderId="18" xfId="0" applyNumberFormat="1" applyFont="1" applyFill="1" applyBorder="1" applyAlignment="1">
      <alignment horizontal="center" vertical="center"/>
    </xf>
    <xf numFmtId="165" fontId="1" fillId="0" borderId="4" xfId="0" applyNumberFormat="1" applyFont="1" applyFill="1" applyBorder="1" applyAlignment="1">
      <alignment horizontal="center" vertical="center"/>
    </xf>
    <xf numFmtId="165" fontId="0" fillId="0" borderId="17" xfId="0" applyNumberFormat="1" applyFill="1" applyBorder="1" applyAlignment="1">
      <alignment horizontal="center" vertical="center"/>
    </xf>
    <xf numFmtId="165" fontId="5" fillId="0" borderId="4" xfId="0" applyNumberFormat="1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0" fillId="3" borderId="29" xfId="0" applyFill="1" applyBorder="1" applyAlignment="1">
      <alignment horizontal="center" vertical="center"/>
    </xf>
    <xf numFmtId="0" fontId="0" fillId="3" borderId="30" xfId="0" applyFill="1" applyBorder="1" applyAlignment="1">
      <alignment horizontal="center" vertical="center"/>
    </xf>
    <xf numFmtId="0" fontId="0" fillId="3" borderId="31" xfId="0" applyFill="1" applyBorder="1" applyAlignment="1">
      <alignment horizontal="center" vertical="center"/>
    </xf>
    <xf numFmtId="0" fontId="0" fillId="3" borderId="27" xfId="0" applyFill="1" applyBorder="1" applyAlignment="1">
      <alignment horizontal="center" vertical="center"/>
    </xf>
    <xf numFmtId="0" fontId="0" fillId="0" borderId="24" xfId="0" applyBorder="1"/>
    <xf numFmtId="0" fontId="0" fillId="0" borderId="25" xfId="0" applyBorder="1"/>
    <xf numFmtId="0" fontId="0" fillId="0" borderId="26" xfId="0" applyBorder="1"/>
    <xf numFmtId="166" fontId="6" fillId="0" borderId="20" xfId="0" applyNumberFormat="1" applyFont="1" applyBorder="1" applyAlignment="1">
      <alignment horizontal="center" vertical="center" wrapText="1"/>
    </xf>
    <xf numFmtId="166" fontId="6" fillId="0" borderId="21" xfId="0" applyNumberFormat="1" applyFont="1" applyBorder="1" applyAlignment="1">
      <alignment horizontal="center" vertical="center" wrapText="1"/>
    </xf>
    <xf numFmtId="0" fontId="6" fillId="0" borderId="21" xfId="1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165" fontId="5" fillId="0" borderId="19" xfId="0" applyNumberFormat="1" applyFont="1" applyFill="1" applyBorder="1" applyAlignment="1">
      <alignment horizontal="center" vertical="center"/>
    </xf>
    <xf numFmtId="165" fontId="5" fillId="0" borderId="6" xfId="0" applyNumberFormat="1" applyFont="1" applyFill="1" applyBorder="1" applyAlignment="1">
      <alignment horizontal="center" vertical="center"/>
    </xf>
    <xf numFmtId="165" fontId="5" fillId="0" borderId="16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right" vertical="center"/>
    </xf>
    <xf numFmtId="166" fontId="3" fillId="0" borderId="0" xfId="0" applyNumberFormat="1" applyFont="1" applyFill="1" applyAlignment="1">
      <alignment horizontal="right" vertical="center" wrapText="1"/>
    </xf>
    <xf numFmtId="0" fontId="3" fillId="0" borderId="0" xfId="0" applyFont="1" applyFill="1" applyAlignment="1">
      <alignment horizontal="right" vertical="center"/>
    </xf>
    <xf numFmtId="0" fontId="3" fillId="0" borderId="0" xfId="1" applyFont="1" applyFill="1" applyAlignment="1">
      <alignment horizontal="right" vertical="center"/>
    </xf>
    <xf numFmtId="0" fontId="3" fillId="0" borderId="35" xfId="0" applyFont="1" applyFill="1" applyBorder="1" applyAlignment="1">
      <alignment horizontal="right" vertical="center"/>
    </xf>
    <xf numFmtId="165" fontId="0" fillId="0" borderId="0" xfId="0" applyNumberFormat="1" applyBorder="1" applyAlignment="1">
      <alignment horizontal="center" vertical="center"/>
    </xf>
    <xf numFmtId="165" fontId="5" fillId="0" borderId="3" xfId="0" applyNumberFormat="1" applyFont="1" applyFill="1" applyBorder="1" applyAlignment="1">
      <alignment horizontal="center" vertical="center"/>
    </xf>
    <xf numFmtId="165" fontId="5" fillId="0" borderId="0" xfId="0" applyNumberFormat="1" applyFont="1" applyFill="1" applyBorder="1" applyAlignment="1">
      <alignment horizontal="center" vertical="center"/>
    </xf>
    <xf numFmtId="165" fontId="5" fillId="0" borderId="8" xfId="0" applyNumberFormat="1" applyFont="1" applyFill="1" applyBorder="1" applyAlignment="1">
      <alignment horizontal="center" vertical="center"/>
    </xf>
    <xf numFmtId="165" fontId="1" fillId="4" borderId="10" xfId="0" applyNumberFormat="1" applyFont="1" applyFill="1" applyBorder="1" applyAlignment="1">
      <alignment horizontal="center" vertical="center"/>
    </xf>
    <xf numFmtId="0" fontId="0" fillId="2" borderId="32" xfId="0" applyFill="1" applyBorder="1" applyAlignment="1">
      <alignment horizontal="center" vertical="center"/>
    </xf>
    <xf numFmtId="0" fontId="0" fillId="2" borderId="33" xfId="0" applyFill="1" applyBorder="1" applyAlignment="1">
      <alignment horizontal="center" vertical="center"/>
    </xf>
    <xf numFmtId="0" fontId="0" fillId="2" borderId="34" xfId="0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8" fillId="4" borderId="45" xfId="0" applyFont="1" applyFill="1" applyBorder="1" applyAlignment="1">
      <alignment horizontal="center" vertical="center" wrapText="1"/>
    </xf>
    <xf numFmtId="0" fontId="8" fillId="4" borderId="46" xfId="0" applyFont="1" applyFill="1" applyBorder="1" applyAlignment="1">
      <alignment horizontal="center" vertical="center" wrapText="1"/>
    </xf>
    <xf numFmtId="0" fontId="8" fillId="4" borderId="23" xfId="0" applyFont="1" applyFill="1" applyBorder="1" applyAlignment="1">
      <alignment horizontal="center" vertical="center" wrapText="1"/>
    </xf>
    <xf numFmtId="0" fontId="8" fillId="4" borderId="41" xfId="0" applyFont="1" applyFill="1" applyBorder="1" applyAlignment="1">
      <alignment horizontal="center" vertical="center" wrapText="1"/>
    </xf>
    <xf numFmtId="0" fontId="8" fillId="4" borderId="47" xfId="0" applyFont="1" applyFill="1" applyBorder="1" applyAlignment="1">
      <alignment horizontal="center" vertical="center" wrapText="1"/>
    </xf>
    <xf numFmtId="0" fontId="8" fillId="4" borderId="48" xfId="0" applyFont="1" applyFill="1" applyBorder="1" applyAlignment="1">
      <alignment horizontal="center" vertical="center" wrapText="1"/>
    </xf>
  </cellXfs>
  <cellStyles count="2">
    <cellStyle name="Normální" xfId="0" builtinId="0"/>
    <cellStyle name="normální 2" xfId="1" xr:uid="{FB90B041-82F3-4C16-9938-F71CF10DD7A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944D1-0DFD-49CC-A1EA-EA99AFDD4BE6}">
  <sheetPr>
    <pageSetUpPr fitToPage="1"/>
  </sheetPr>
  <dimension ref="A1:AH89"/>
  <sheetViews>
    <sheetView topLeftCell="J10" zoomScale="85" zoomScaleNormal="85" workbookViewId="0">
      <selection activeCell="AA16" sqref="AA16:AG17"/>
    </sheetView>
  </sheetViews>
  <sheetFormatPr defaultRowHeight="15" x14ac:dyDescent="0.25"/>
  <cols>
    <col min="1" max="13" width="9.140625" style="7"/>
    <col min="14" max="15" width="9.140625" style="39"/>
    <col min="16" max="19" width="9.140625" style="7"/>
    <col min="20" max="20" width="21.42578125" style="7" bestFit="1" customWidth="1"/>
    <col min="21" max="21" width="7.140625" style="8" customWidth="1"/>
    <col min="22" max="22" width="16" style="7" bestFit="1" customWidth="1"/>
    <col min="23" max="23" width="15.85546875" style="7" bestFit="1" customWidth="1"/>
    <col min="24" max="24" width="14.7109375" style="7" bestFit="1" customWidth="1"/>
    <col min="25" max="25" width="19.42578125" style="7" bestFit="1" customWidth="1"/>
    <col min="26" max="26" width="5.5703125" style="7" bestFit="1" customWidth="1"/>
    <col min="27" max="27" width="13.7109375" style="48" bestFit="1" customWidth="1"/>
    <col min="28" max="28" width="12.42578125" style="7" bestFit="1" customWidth="1"/>
    <col min="29" max="29" width="13.7109375" style="7" bestFit="1" customWidth="1"/>
    <col min="30" max="30" width="12.7109375" style="7" customWidth="1"/>
    <col min="31" max="31" width="18.140625" style="7" bestFit="1" customWidth="1"/>
    <col min="32" max="32" width="19.140625" style="7" bestFit="1" customWidth="1"/>
    <col min="33" max="33" width="19" style="7" bestFit="1" customWidth="1"/>
    <col min="34" max="16384" width="9.140625" style="7"/>
  </cols>
  <sheetData>
    <row r="1" spans="1:33" ht="15.75" thickBot="1" x14ac:dyDescent="0.3">
      <c r="AA1" s="8"/>
      <c r="AB1" s="8"/>
      <c r="AC1" s="8"/>
      <c r="AD1" s="8"/>
    </row>
    <row r="2" spans="1:33" ht="15.75" thickBot="1" x14ac:dyDescent="0.3">
      <c r="A2" s="176"/>
      <c r="B2" s="173" t="s">
        <v>5</v>
      </c>
      <c r="C2" s="174"/>
      <c r="D2" s="173" t="s">
        <v>0</v>
      </c>
      <c r="E2" s="174"/>
      <c r="F2" s="173" t="s">
        <v>4</v>
      </c>
      <c r="G2" s="174"/>
      <c r="H2" s="173" t="s">
        <v>1</v>
      </c>
      <c r="I2" s="174"/>
      <c r="J2" s="173" t="s">
        <v>2</v>
      </c>
      <c r="K2" s="174"/>
      <c r="L2" s="173" t="s">
        <v>3</v>
      </c>
      <c r="M2" s="174"/>
      <c r="N2" s="173" t="s">
        <v>54</v>
      </c>
      <c r="O2" s="174"/>
      <c r="P2" s="175" t="s">
        <v>55</v>
      </c>
      <c r="Q2" s="174"/>
      <c r="R2" s="6"/>
      <c r="T2" s="170" t="s">
        <v>60</v>
      </c>
      <c r="U2" s="171"/>
      <c r="V2" s="171"/>
      <c r="W2" s="171"/>
      <c r="X2" s="172"/>
      <c r="Y2" s="39"/>
      <c r="Z2" s="170" t="s">
        <v>62</v>
      </c>
      <c r="AA2" s="171"/>
      <c r="AB2" s="171"/>
      <c r="AC2" s="171"/>
      <c r="AD2" s="171"/>
      <c r="AE2" s="171"/>
      <c r="AF2" s="171"/>
      <c r="AG2" s="172"/>
    </row>
    <row r="3" spans="1:33" ht="15.75" thickBot="1" x14ac:dyDescent="0.3">
      <c r="A3" s="177"/>
      <c r="B3" s="78" t="s">
        <v>63</v>
      </c>
      <c r="C3" s="79" t="s">
        <v>6</v>
      </c>
      <c r="D3" s="80" t="s">
        <v>64</v>
      </c>
      <c r="E3" s="81" t="s">
        <v>6</v>
      </c>
      <c r="F3" s="78" t="s">
        <v>65</v>
      </c>
      <c r="G3" s="82" t="s">
        <v>6</v>
      </c>
      <c r="H3" s="78" t="s">
        <v>66</v>
      </c>
      <c r="I3" s="82" t="s">
        <v>6</v>
      </c>
      <c r="J3" s="78" t="s">
        <v>67</v>
      </c>
      <c r="K3" s="82" t="s">
        <v>6</v>
      </c>
      <c r="L3" s="78" t="s">
        <v>68</v>
      </c>
      <c r="M3" s="82" t="s">
        <v>6</v>
      </c>
      <c r="N3" s="80" t="s">
        <v>69</v>
      </c>
      <c r="O3" s="47" t="s">
        <v>6</v>
      </c>
      <c r="P3" s="83" t="s">
        <v>69</v>
      </c>
      <c r="Q3" s="81" t="s">
        <v>6</v>
      </c>
      <c r="R3" s="6"/>
      <c r="T3" s="147" t="s">
        <v>59</v>
      </c>
      <c r="U3" s="7"/>
      <c r="V3" s="144" t="s">
        <v>7</v>
      </c>
      <c r="W3" s="145" t="s">
        <v>8</v>
      </c>
      <c r="X3" s="146" t="s">
        <v>9</v>
      </c>
      <c r="Z3" s="66"/>
      <c r="AA3" s="67" t="s">
        <v>56</v>
      </c>
      <c r="AB3" s="68" t="s">
        <v>57</v>
      </c>
      <c r="AC3" s="69" t="s">
        <v>58</v>
      </c>
      <c r="AD3" s="6"/>
      <c r="AE3" s="70" t="s">
        <v>51</v>
      </c>
      <c r="AF3" s="68" t="s">
        <v>52</v>
      </c>
      <c r="AG3" s="69" t="s">
        <v>50</v>
      </c>
    </row>
    <row r="4" spans="1:33" x14ac:dyDescent="0.25">
      <c r="A4" s="9" t="s">
        <v>10</v>
      </c>
      <c r="B4" s="84">
        <f>SUM(D4,F4)</f>
        <v>74</v>
      </c>
      <c r="C4" s="85">
        <f>(B4/B8)*100</f>
        <v>30.081300813008134</v>
      </c>
      <c r="D4" s="86">
        <v>17</v>
      </c>
      <c r="E4" s="87">
        <f>(D4/D8)*100</f>
        <v>36.95652173913043</v>
      </c>
      <c r="F4" s="84">
        <f>SUM(H4,J4,L4)</f>
        <v>57</v>
      </c>
      <c r="G4" s="88">
        <f>(F4/F8)*100</f>
        <v>28.499999999999996</v>
      </c>
      <c r="H4" s="84">
        <v>16</v>
      </c>
      <c r="I4" s="88">
        <f>(H4/H8)*100</f>
        <v>22.535211267605636</v>
      </c>
      <c r="J4" s="84">
        <v>20</v>
      </c>
      <c r="K4" s="88">
        <f>(J4/J8)*100</f>
        <v>30.76923076923077</v>
      </c>
      <c r="L4" s="84">
        <v>21</v>
      </c>
      <c r="M4" s="88">
        <f>(L4/L8)*100</f>
        <v>32.8125</v>
      </c>
      <c r="N4" s="86">
        <v>30</v>
      </c>
      <c r="O4" s="87">
        <f>(N4/N8)*100</f>
        <v>30</v>
      </c>
      <c r="P4" s="89">
        <v>27</v>
      </c>
      <c r="Q4" s="87">
        <f>(P4/P8)*100</f>
        <v>27</v>
      </c>
      <c r="R4" s="10"/>
      <c r="S4" s="6" t="s">
        <v>10</v>
      </c>
      <c r="T4" s="90">
        <v>0.28639999999999999</v>
      </c>
      <c r="U4" s="91"/>
      <c r="V4" s="133">
        <v>9.8000000000000004E-2</v>
      </c>
      <c r="W4" s="92">
        <v>0.54330000000000001</v>
      </c>
      <c r="X4" s="63">
        <v>0.68799999999999994</v>
      </c>
      <c r="Z4" s="55" t="s">
        <v>10</v>
      </c>
      <c r="AA4" s="54">
        <v>0.3322</v>
      </c>
      <c r="AB4" s="12">
        <v>0.2462</v>
      </c>
      <c r="AC4" s="30">
        <v>1</v>
      </c>
      <c r="AE4" s="74">
        <v>0.44800000000000001</v>
      </c>
      <c r="AF4" s="12">
        <v>0.24740000000000001</v>
      </c>
      <c r="AG4" s="30">
        <v>0.75419999999999998</v>
      </c>
    </row>
    <row r="5" spans="1:33" x14ac:dyDescent="0.25">
      <c r="A5" s="13" t="s">
        <v>11</v>
      </c>
      <c r="B5" s="93">
        <f>SUM(D5,F5)</f>
        <v>17</v>
      </c>
      <c r="C5" s="94">
        <f>(B5/B8)*100</f>
        <v>6.9105691056910574</v>
      </c>
      <c r="D5" s="93">
        <v>2</v>
      </c>
      <c r="E5" s="95">
        <f>(D5/D8)*100</f>
        <v>4.3478260869565215</v>
      </c>
      <c r="F5" s="84">
        <f>SUM(H5,J5,L5)</f>
        <v>15</v>
      </c>
      <c r="G5" s="95">
        <f>(F5/F8)*100</f>
        <v>7.5</v>
      </c>
      <c r="H5" s="93">
        <v>9</v>
      </c>
      <c r="I5" s="95">
        <f>(H5/H8)*100</f>
        <v>12.676056338028168</v>
      </c>
      <c r="J5" s="93">
        <v>3</v>
      </c>
      <c r="K5" s="88">
        <f>(J5/J8)*100</f>
        <v>4.6153846153846159</v>
      </c>
      <c r="L5" s="93">
        <v>3</v>
      </c>
      <c r="M5" s="95">
        <f>(L5/L8)*100</f>
        <v>4.6875</v>
      </c>
      <c r="N5" s="93">
        <v>8</v>
      </c>
      <c r="O5" s="95">
        <f>(N5/N8)*100</f>
        <v>8</v>
      </c>
      <c r="P5" s="96">
        <v>7</v>
      </c>
      <c r="Q5" s="95">
        <f>(P5/P8)*100</f>
        <v>7.0000000000000009</v>
      </c>
      <c r="R5" s="10"/>
      <c r="S5" s="6" t="s">
        <v>11</v>
      </c>
      <c r="T5" s="97">
        <v>0.74650000000000005</v>
      </c>
      <c r="U5" s="91"/>
      <c r="V5" s="134">
        <v>0.19689999999999999</v>
      </c>
      <c r="W5" s="77">
        <v>1</v>
      </c>
      <c r="X5" s="41">
        <v>1</v>
      </c>
      <c r="Z5" s="13" t="s">
        <v>11</v>
      </c>
      <c r="AA5" s="15">
        <v>0.13270000000000001</v>
      </c>
      <c r="AB5" s="14">
        <v>0.13439999999999999</v>
      </c>
      <c r="AC5" s="32">
        <v>1</v>
      </c>
      <c r="AE5" s="75">
        <v>0.50560000000000005</v>
      </c>
      <c r="AF5" s="14">
        <v>0.71989999999999998</v>
      </c>
      <c r="AG5" s="32">
        <v>1</v>
      </c>
    </row>
    <row r="6" spans="1:33" x14ac:dyDescent="0.25">
      <c r="A6" s="13" t="s">
        <v>12</v>
      </c>
      <c r="B6" s="93">
        <f>SUM(D6,F6)</f>
        <v>89</v>
      </c>
      <c r="C6" s="94">
        <f>(B6/B8)*100</f>
        <v>36.178861788617887</v>
      </c>
      <c r="D6" s="93">
        <v>13</v>
      </c>
      <c r="E6" s="95">
        <f>(D6/D8)*100</f>
        <v>28.260869565217391</v>
      </c>
      <c r="F6" s="84">
        <f>SUM(H6,J6,L6)</f>
        <v>76</v>
      </c>
      <c r="G6" s="95">
        <f>(F6/F8)*100</f>
        <v>38</v>
      </c>
      <c r="H6" s="93">
        <v>18</v>
      </c>
      <c r="I6" s="95">
        <f>(H6/H8)*100</f>
        <v>25.352112676056336</v>
      </c>
      <c r="J6" s="93">
        <v>33</v>
      </c>
      <c r="K6" s="88">
        <f>(J6/J8)*100</f>
        <v>50.769230769230766</v>
      </c>
      <c r="L6" s="93">
        <v>25</v>
      </c>
      <c r="M6" s="95">
        <f>(L6/L8)*100</f>
        <v>39.0625</v>
      </c>
      <c r="N6" s="93">
        <v>38</v>
      </c>
      <c r="O6" s="95">
        <f>(N6/N8)*100</f>
        <v>38</v>
      </c>
      <c r="P6" s="96">
        <v>38</v>
      </c>
      <c r="Q6" s="95">
        <f>(P6/P8)*100</f>
        <v>38</v>
      </c>
      <c r="R6" s="10"/>
      <c r="S6" s="6" t="s">
        <v>12</v>
      </c>
      <c r="T6" s="97">
        <v>0.23769999999999999</v>
      </c>
      <c r="U6" s="91"/>
      <c r="V6" s="75">
        <v>0.83079999999999998</v>
      </c>
      <c r="W6" s="136">
        <v>2.01E-2</v>
      </c>
      <c r="X6" s="41">
        <v>0.31009999999999999</v>
      </c>
      <c r="Z6" s="13" t="s">
        <v>12</v>
      </c>
      <c r="AA6" s="98">
        <v>2.7000000000000001E-3</v>
      </c>
      <c r="AB6" s="14">
        <v>9.8699999999999996E-2</v>
      </c>
      <c r="AC6" s="32">
        <v>0.2167</v>
      </c>
      <c r="AE6" s="33">
        <v>0.26919999999999999</v>
      </c>
      <c r="AF6" s="14">
        <v>0.26919999999999999</v>
      </c>
      <c r="AG6" s="32">
        <v>1</v>
      </c>
    </row>
    <row r="7" spans="1:33" ht="15.75" thickBot="1" x14ac:dyDescent="0.3">
      <c r="A7" s="13" t="s">
        <v>13</v>
      </c>
      <c r="B7" s="93">
        <f>SUM(D7,F7)</f>
        <v>66</v>
      </c>
      <c r="C7" s="94">
        <f>(B7/B8)*100</f>
        <v>26.829268292682929</v>
      </c>
      <c r="D7" s="93">
        <v>14</v>
      </c>
      <c r="E7" s="95">
        <f>(D7/D8)*100</f>
        <v>30.434782608695656</v>
      </c>
      <c r="F7" s="84">
        <f>SUM(H7,J7,L7)</f>
        <v>52</v>
      </c>
      <c r="G7" s="95">
        <f>(F7/F8)*100</f>
        <v>26</v>
      </c>
      <c r="H7" s="93">
        <v>28</v>
      </c>
      <c r="I7" s="95">
        <f>(H7/H8)*100</f>
        <v>39.436619718309856</v>
      </c>
      <c r="J7" s="93">
        <v>9</v>
      </c>
      <c r="K7" s="88">
        <f>(J7/J8)*100</f>
        <v>13.846153846153847</v>
      </c>
      <c r="L7" s="93">
        <v>15</v>
      </c>
      <c r="M7" s="95">
        <f>(L7/L8)*100</f>
        <v>23.4375</v>
      </c>
      <c r="N7" s="93">
        <v>24</v>
      </c>
      <c r="O7" s="95">
        <f>(N7/N8)*100</f>
        <v>24</v>
      </c>
      <c r="P7" s="96">
        <v>28</v>
      </c>
      <c r="Q7" s="95">
        <f>(P7/P8)*100</f>
        <v>28.000000000000004</v>
      </c>
      <c r="R7" s="10"/>
      <c r="S7" s="6" t="s">
        <v>13</v>
      </c>
      <c r="T7" s="99">
        <v>0.58099999999999996</v>
      </c>
      <c r="U7" s="91"/>
      <c r="V7" s="100">
        <v>0.43020000000000003</v>
      </c>
      <c r="W7" s="101">
        <v>5.5599999999999997E-2</v>
      </c>
      <c r="X7" s="65">
        <v>0.51129999999999998</v>
      </c>
      <c r="Z7" s="18" t="s">
        <v>13</v>
      </c>
      <c r="AA7" s="102">
        <v>1E-3</v>
      </c>
      <c r="AB7" s="139">
        <v>6.3899999999999998E-2</v>
      </c>
      <c r="AC7" s="35">
        <v>0.18110000000000001</v>
      </c>
      <c r="AE7" s="34">
        <v>0.42299999999999999</v>
      </c>
      <c r="AF7" s="17">
        <v>0.84450000000000003</v>
      </c>
      <c r="AG7" s="35">
        <v>0.62890000000000001</v>
      </c>
    </row>
    <row r="8" spans="1:33" ht="15.75" thickBot="1" x14ac:dyDescent="0.3">
      <c r="A8" s="18" t="s">
        <v>14</v>
      </c>
      <c r="B8" s="103">
        <f>SUM(D8,H8,J8,L8)</f>
        <v>246</v>
      </c>
      <c r="C8" s="104"/>
      <c r="D8" s="103">
        <f>SUM(D4:D7)</f>
        <v>46</v>
      </c>
      <c r="E8" s="105"/>
      <c r="F8" s="103">
        <f>SUM(H8:L8)</f>
        <v>200</v>
      </c>
      <c r="G8" s="105"/>
      <c r="H8" s="103">
        <f>SUM(H4:H7)</f>
        <v>71</v>
      </c>
      <c r="I8" s="105"/>
      <c r="J8" s="103">
        <f>SUM(J4:J7)</f>
        <v>65</v>
      </c>
      <c r="K8" s="105"/>
      <c r="L8" s="103">
        <f>SUM(L4:L7)</f>
        <v>64</v>
      </c>
      <c r="M8" s="105"/>
      <c r="N8" s="103">
        <f>SUM(N4:N7)</f>
        <v>100</v>
      </c>
      <c r="O8" s="106"/>
      <c r="P8" s="103">
        <f>SUM(P4:P7)</f>
        <v>100</v>
      </c>
      <c r="Q8" s="106"/>
      <c r="T8" s="170" t="s">
        <v>70</v>
      </c>
      <c r="U8" s="171"/>
      <c r="V8" s="171"/>
      <c r="W8" s="171"/>
      <c r="X8" s="172"/>
      <c r="Z8" s="56" t="s">
        <v>43</v>
      </c>
      <c r="AA8" s="107">
        <v>2.0999999999999999E-3</v>
      </c>
      <c r="AB8" s="108" t="s">
        <v>24</v>
      </c>
      <c r="AC8" s="61">
        <v>2.9399999999999999E-2</v>
      </c>
      <c r="AE8" s="133">
        <v>0.17130000000000001</v>
      </c>
      <c r="AF8" s="109">
        <v>1.2699999999999999E-2</v>
      </c>
      <c r="AG8" s="63">
        <v>0.14000000000000001</v>
      </c>
    </row>
    <row r="9" spans="1:33" ht="15.75" thickBot="1" x14ac:dyDescent="0.3">
      <c r="B9" s="110"/>
      <c r="C9" s="110"/>
      <c r="D9" s="110"/>
      <c r="E9" s="110"/>
      <c r="F9" s="110"/>
      <c r="G9" s="110"/>
      <c r="H9" s="110"/>
      <c r="I9" s="110"/>
      <c r="J9" s="110"/>
      <c r="K9" s="110"/>
      <c r="L9" s="110"/>
      <c r="M9" s="110"/>
      <c r="N9" s="110"/>
      <c r="O9" s="110"/>
      <c r="P9" s="110"/>
      <c r="Q9" s="110"/>
      <c r="T9" s="147" t="s">
        <v>59</v>
      </c>
      <c r="U9" s="7"/>
      <c r="V9" s="144" t="s">
        <v>7</v>
      </c>
      <c r="W9" s="145" t="s">
        <v>8</v>
      </c>
      <c r="X9" s="146" t="s">
        <v>9</v>
      </c>
      <c r="Z9" s="57" t="s">
        <v>37</v>
      </c>
      <c r="AA9" s="33">
        <v>0.223</v>
      </c>
      <c r="AB9" s="14">
        <v>0.223</v>
      </c>
      <c r="AC9" s="32">
        <v>0.86070000000000002</v>
      </c>
      <c r="AE9" s="111">
        <v>7.7999999999999996E-3</v>
      </c>
      <c r="AF9" s="112">
        <v>8.9999999999999998E-4</v>
      </c>
      <c r="AG9" s="41">
        <v>0.47520000000000001</v>
      </c>
    </row>
    <row r="10" spans="1:33" x14ac:dyDescent="0.25">
      <c r="A10" s="151" t="s">
        <v>15</v>
      </c>
      <c r="B10" s="86">
        <f t="shared" ref="B10:B44" si="0">SUM(D10,F10)</f>
        <v>0</v>
      </c>
      <c r="C10" s="87">
        <f>(B10/246)*100</f>
        <v>0</v>
      </c>
      <c r="D10" s="113">
        <v>0</v>
      </c>
      <c r="E10" s="114">
        <f>(D10/46)*100</f>
        <v>0</v>
      </c>
      <c r="F10" s="86">
        <f t="shared" ref="F10:F44" si="1">SUM(H10,J10,L10)</f>
        <v>0</v>
      </c>
      <c r="G10" s="87">
        <f>(F10/200)*100</f>
        <v>0</v>
      </c>
      <c r="H10" s="113">
        <v>0</v>
      </c>
      <c r="I10" s="114">
        <f>(H10/71)*100</f>
        <v>0</v>
      </c>
      <c r="J10" s="115">
        <v>0</v>
      </c>
      <c r="K10" s="114">
        <f>(J10/65)*100</f>
        <v>0</v>
      </c>
      <c r="L10" s="115">
        <v>0</v>
      </c>
      <c r="M10" s="114">
        <f>(L10/64)*100</f>
        <v>0</v>
      </c>
      <c r="N10" s="116">
        <v>0</v>
      </c>
      <c r="O10" s="87">
        <f>(N10/100)*100</f>
        <v>0</v>
      </c>
      <c r="P10" s="113">
        <v>0</v>
      </c>
      <c r="Q10" s="87">
        <f>(P10/100)*100</f>
        <v>0</v>
      </c>
      <c r="R10" s="1"/>
      <c r="S10" s="42" t="s">
        <v>15</v>
      </c>
      <c r="T10" s="27">
        <v>1</v>
      </c>
      <c r="U10" s="117"/>
      <c r="V10" s="40">
        <v>0.23330000000000001</v>
      </c>
      <c r="W10" s="12">
        <v>1</v>
      </c>
      <c r="X10" s="30">
        <v>1</v>
      </c>
      <c r="Z10" s="57" t="s">
        <v>23</v>
      </c>
      <c r="AA10" s="31">
        <v>4.9700000000000001E-2</v>
      </c>
      <c r="AB10" s="14">
        <v>7.3400000000000007E-2</v>
      </c>
      <c r="AC10" s="32">
        <v>1</v>
      </c>
      <c r="AD10" s="4"/>
      <c r="AE10" s="111">
        <v>6.9999999999999999E-4</v>
      </c>
      <c r="AF10" s="112">
        <v>6.9999999999999999E-4</v>
      </c>
      <c r="AG10" s="41">
        <v>1</v>
      </c>
    </row>
    <row r="11" spans="1:33" ht="15.75" thickBot="1" x14ac:dyDescent="0.3">
      <c r="A11" s="152" t="s">
        <v>16</v>
      </c>
      <c r="B11" s="93">
        <f t="shared" si="0"/>
        <v>59</v>
      </c>
      <c r="C11" s="95">
        <f t="shared" ref="C11:C44" si="2">(B11/246)*100</f>
        <v>23.983739837398375</v>
      </c>
      <c r="D11" s="118">
        <v>6</v>
      </c>
      <c r="E11" s="94">
        <f t="shared" ref="E11:E44" si="3">(D11/46)*100</f>
        <v>13.043478260869565</v>
      </c>
      <c r="F11" s="93">
        <f>SUM(H11,J11,L11)</f>
        <v>53</v>
      </c>
      <c r="G11" s="95">
        <f t="shared" ref="G11:G44" si="4">(F11/200)*100</f>
        <v>26.5</v>
      </c>
      <c r="H11" s="118">
        <v>16</v>
      </c>
      <c r="I11" s="94">
        <f t="shared" ref="I11:I44" si="5">(H11/71)*100</f>
        <v>22.535211267605636</v>
      </c>
      <c r="J11" s="119">
        <v>19</v>
      </c>
      <c r="K11" s="94">
        <f t="shared" ref="K11:K43" si="6">(J11/65)*100</f>
        <v>29.230769230769234</v>
      </c>
      <c r="L11" s="119">
        <v>18</v>
      </c>
      <c r="M11" s="94">
        <f t="shared" ref="M11:M44" si="7">(L11/64)*100</f>
        <v>28.125</v>
      </c>
      <c r="N11" s="120">
        <v>29</v>
      </c>
      <c r="O11" s="95">
        <f t="shared" ref="O11:O43" si="8">(N11/100)*100</f>
        <v>28.999999999999996</v>
      </c>
      <c r="P11" s="118">
        <v>24</v>
      </c>
      <c r="Q11" s="95">
        <f t="shared" ref="Q11:Q44" si="9">(P11/100)*100</f>
        <v>24</v>
      </c>
      <c r="R11" s="1"/>
      <c r="S11" s="42" t="s">
        <v>16</v>
      </c>
      <c r="T11" s="132">
        <v>5.7299999999999997E-2</v>
      </c>
      <c r="U11" s="91"/>
      <c r="V11" s="33">
        <v>0.19689999999999999</v>
      </c>
      <c r="W11" s="135">
        <v>6.4100000000000004E-2</v>
      </c>
      <c r="X11" s="41">
        <v>6.5699999999999995E-2</v>
      </c>
      <c r="Z11" s="59" t="s">
        <v>17</v>
      </c>
      <c r="AA11" s="62">
        <v>1.5100000000000001E-2</v>
      </c>
      <c r="AB11" s="17">
        <v>0.53300000000000003</v>
      </c>
      <c r="AC11" s="35">
        <v>0.7258</v>
      </c>
      <c r="AD11" s="1"/>
      <c r="AE11" s="76">
        <v>4.48E-2</v>
      </c>
      <c r="AF11" s="122">
        <v>2.87E-2</v>
      </c>
      <c r="AG11" s="64">
        <v>0.88700000000000001</v>
      </c>
    </row>
    <row r="12" spans="1:33" x14ac:dyDescent="0.25">
      <c r="A12" s="153" t="s">
        <v>17</v>
      </c>
      <c r="B12" s="93">
        <f t="shared" si="0"/>
        <v>102</v>
      </c>
      <c r="C12" s="95">
        <f t="shared" si="2"/>
        <v>41.463414634146339</v>
      </c>
      <c r="D12" s="118">
        <v>12</v>
      </c>
      <c r="E12" s="94">
        <f t="shared" si="3"/>
        <v>26.086956521739129</v>
      </c>
      <c r="F12" s="93">
        <f t="shared" si="1"/>
        <v>90</v>
      </c>
      <c r="G12" s="95">
        <f t="shared" si="4"/>
        <v>45</v>
      </c>
      <c r="H12" s="118">
        <v>23</v>
      </c>
      <c r="I12" s="94">
        <f t="shared" si="5"/>
        <v>32.394366197183103</v>
      </c>
      <c r="J12" s="119">
        <v>35</v>
      </c>
      <c r="K12" s="94">
        <f t="shared" si="6"/>
        <v>53.846153846153847</v>
      </c>
      <c r="L12" s="119">
        <v>32</v>
      </c>
      <c r="M12" s="94">
        <f t="shared" si="7"/>
        <v>50</v>
      </c>
      <c r="N12" s="120">
        <v>44</v>
      </c>
      <c r="O12" s="95">
        <f t="shared" si="8"/>
        <v>44</v>
      </c>
      <c r="P12" s="118">
        <v>46</v>
      </c>
      <c r="Q12" s="95">
        <f t="shared" si="9"/>
        <v>46</v>
      </c>
      <c r="R12" s="2"/>
      <c r="S12" s="43" t="s">
        <v>17</v>
      </c>
      <c r="T12" s="121">
        <v>2.0500000000000001E-2</v>
      </c>
      <c r="U12" s="91"/>
      <c r="V12" s="33">
        <v>0.53820000000000001</v>
      </c>
      <c r="W12" s="112">
        <v>3.8E-3</v>
      </c>
      <c r="X12" s="73">
        <v>1.7500000000000002E-2</v>
      </c>
      <c r="Z12" s="60" t="s">
        <v>21</v>
      </c>
      <c r="AA12" s="54">
        <v>1</v>
      </c>
      <c r="AB12" s="12">
        <v>0.14929999999999999</v>
      </c>
      <c r="AC12" s="30">
        <v>6.1899999999999997E-2</v>
      </c>
      <c r="AD12" s="3"/>
      <c r="AE12" s="29">
        <v>3.6499999999999998E-2</v>
      </c>
      <c r="AF12" s="142">
        <v>5.1200000000000002E-2</v>
      </c>
      <c r="AG12" s="63">
        <v>1</v>
      </c>
    </row>
    <row r="13" spans="1:33" x14ac:dyDescent="0.25">
      <c r="A13" s="46" t="s">
        <v>18</v>
      </c>
      <c r="B13" s="93">
        <f t="shared" si="0"/>
        <v>18</v>
      </c>
      <c r="C13" s="95">
        <f t="shared" si="2"/>
        <v>7.3170731707317067</v>
      </c>
      <c r="D13" s="118">
        <v>5</v>
      </c>
      <c r="E13" s="94">
        <f t="shared" si="3"/>
        <v>10.869565217391305</v>
      </c>
      <c r="F13" s="93">
        <f t="shared" si="1"/>
        <v>13</v>
      </c>
      <c r="G13" s="95">
        <f t="shared" si="4"/>
        <v>6.5</v>
      </c>
      <c r="H13" s="118">
        <v>4</v>
      </c>
      <c r="I13" s="94">
        <f t="shared" si="5"/>
        <v>5.6338028169014089</v>
      </c>
      <c r="J13" s="119">
        <v>6</v>
      </c>
      <c r="K13" s="94">
        <f t="shared" si="6"/>
        <v>9.2307692307692317</v>
      </c>
      <c r="L13" s="119">
        <v>3</v>
      </c>
      <c r="M13" s="94">
        <f t="shared" si="7"/>
        <v>4.6875</v>
      </c>
      <c r="N13" s="120">
        <v>8</v>
      </c>
      <c r="O13" s="95">
        <f t="shared" si="8"/>
        <v>8</v>
      </c>
      <c r="P13" s="118">
        <v>5</v>
      </c>
      <c r="Q13" s="95">
        <f t="shared" si="9"/>
        <v>5</v>
      </c>
      <c r="R13" s="3"/>
      <c r="S13" s="44" t="s">
        <v>18</v>
      </c>
      <c r="T13" s="28">
        <v>0.34399999999999997</v>
      </c>
      <c r="U13" s="117"/>
      <c r="V13" s="33">
        <v>0.31280000000000002</v>
      </c>
      <c r="W13" s="14">
        <v>0.75990000000000002</v>
      </c>
      <c r="X13" s="32">
        <v>0.27500000000000002</v>
      </c>
      <c r="Z13" s="57" t="s">
        <v>53</v>
      </c>
      <c r="AA13" s="15">
        <v>0.69079999999999997</v>
      </c>
      <c r="AB13" s="14">
        <v>0.68920000000000003</v>
      </c>
      <c r="AC13" s="32">
        <v>1</v>
      </c>
      <c r="AD13" s="2"/>
      <c r="AE13" s="111">
        <v>2.9999999999999997E-4</v>
      </c>
      <c r="AF13" s="135">
        <v>0.96099999999999997</v>
      </c>
      <c r="AG13" s="73">
        <v>3.32E-2</v>
      </c>
    </row>
    <row r="14" spans="1:33" ht="15.75" thickBot="1" x14ac:dyDescent="0.3">
      <c r="A14" s="46" t="s">
        <v>19</v>
      </c>
      <c r="B14" s="93">
        <f t="shared" si="0"/>
        <v>203</v>
      </c>
      <c r="C14" s="95">
        <f t="shared" si="2"/>
        <v>82.520325203252028</v>
      </c>
      <c r="D14" s="118">
        <v>41</v>
      </c>
      <c r="E14" s="94">
        <f t="shared" si="3"/>
        <v>89.130434782608688</v>
      </c>
      <c r="F14" s="93">
        <f t="shared" si="1"/>
        <v>162</v>
      </c>
      <c r="G14" s="95">
        <f t="shared" si="4"/>
        <v>81</v>
      </c>
      <c r="H14" s="118">
        <v>56</v>
      </c>
      <c r="I14" s="94">
        <f t="shared" si="5"/>
        <v>78.873239436619713</v>
      </c>
      <c r="J14" s="119">
        <v>54</v>
      </c>
      <c r="K14" s="94">
        <f t="shared" si="6"/>
        <v>83.07692307692308</v>
      </c>
      <c r="L14" s="119">
        <v>52</v>
      </c>
      <c r="M14" s="94">
        <f t="shared" si="7"/>
        <v>81.25</v>
      </c>
      <c r="N14" s="120">
        <v>81</v>
      </c>
      <c r="O14" s="95">
        <f t="shared" si="8"/>
        <v>81</v>
      </c>
      <c r="P14" s="118">
        <v>81</v>
      </c>
      <c r="Q14" s="95">
        <f t="shared" si="9"/>
        <v>81</v>
      </c>
      <c r="R14" s="3"/>
      <c r="S14" s="44" t="s">
        <v>19</v>
      </c>
      <c r="T14" s="28">
        <v>0.28050000000000003</v>
      </c>
      <c r="U14" s="117"/>
      <c r="V14" s="33">
        <v>0.20960000000000001</v>
      </c>
      <c r="W14" s="14">
        <v>0.42320000000000002</v>
      </c>
      <c r="X14" s="32">
        <v>0.41760000000000003</v>
      </c>
      <c r="Z14" s="58" t="s">
        <v>49</v>
      </c>
      <c r="AA14" s="16">
        <v>0.81940000000000002</v>
      </c>
      <c r="AB14" s="17">
        <v>0.40389999999999998</v>
      </c>
      <c r="AC14" s="35">
        <v>0.19400000000000001</v>
      </c>
      <c r="AD14" s="72"/>
      <c r="AE14" s="123">
        <v>1.1299999999999999E-2</v>
      </c>
      <c r="AF14" s="139">
        <v>7.0800000000000002E-2</v>
      </c>
      <c r="AG14" s="65">
        <v>0.47560000000000002</v>
      </c>
    </row>
    <row r="15" spans="1:33" x14ac:dyDescent="0.25">
      <c r="A15" s="46" t="s">
        <v>20</v>
      </c>
      <c r="B15" s="93">
        <f t="shared" si="0"/>
        <v>28</v>
      </c>
      <c r="C15" s="95">
        <f t="shared" si="2"/>
        <v>11.38211382113821</v>
      </c>
      <c r="D15" s="118">
        <v>2</v>
      </c>
      <c r="E15" s="94">
        <f t="shared" si="3"/>
        <v>4.3478260869565215</v>
      </c>
      <c r="F15" s="93">
        <f t="shared" si="1"/>
        <v>26</v>
      </c>
      <c r="G15" s="95">
        <f t="shared" si="4"/>
        <v>13</v>
      </c>
      <c r="H15" s="118">
        <v>12</v>
      </c>
      <c r="I15" s="94">
        <f t="shared" si="5"/>
        <v>16.901408450704224</v>
      </c>
      <c r="J15" s="119">
        <v>4</v>
      </c>
      <c r="K15" s="94">
        <f t="shared" si="6"/>
        <v>6.1538461538461542</v>
      </c>
      <c r="L15" s="119">
        <v>10</v>
      </c>
      <c r="M15" s="94">
        <f t="shared" si="7"/>
        <v>15.625</v>
      </c>
      <c r="N15" s="120">
        <v>17</v>
      </c>
      <c r="O15" s="95">
        <f t="shared" si="8"/>
        <v>17</v>
      </c>
      <c r="P15" s="118">
        <v>9</v>
      </c>
      <c r="Q15" s="95">
        <f t="shared" si="9"/>
        <v>9</v>
      </c>
      <c r="R15" s="3"/>
      <c r="S15" s="44" t="s">
        <v>20</v>
      </c>
      <c r="T15" s="28">
        <v>0.1232</v>
      </c>
      <c r="U15" s="117"/>
      <c r="V15" s="137">
        <v>4.6559999999999997E-2</v>
      </c>
      <c r="W15" s="14">
        <v>1</v>
      </c>
      <c r="X15" s="32">
        <v>7.0900000000000005E-2</v>
      </c>
      <c r="AA15" s="7"/>
      <c r="AD15" s="3"/>
    </row>
    <row r="16" spans="1:33" ht="15" customHeight="1" x14ac:dyDescent="0.25">
      <c r="A16" s="46" t="s">
        <v>21</v>
      </c>
      <c r="B16" s="93">
        <f t="shared" si="0"/>
        <v>16</v>
      </c>
      <c r="C16" s="95">
        <f t="shared" si="2"/>
        <v>6.5040650406504072</v>
      </c>
      <c r="D16" s="118">
        <v>7</v>
      </c>
      <c r="E16" s="94">
        <f t="shared" si="3"/>
        <v>15.217391304347828</v>
      </c>
      <c r="F16" s="93">
        <f t="shared" si="1"/>
        <v>9</v>
      </c>
      <c r="G16" s="95">
        <f t="shared" si="4"/>
        <v>4.5</v>
      </c>
      <c r="H16" s="118">
        <v>2</v>
      </c>
      <c r="I16" s="94">
        <f t="shared" si="5"/>
        <v>2.8169014084507045</v>
      </c>
      <c r="J16" s="119">
        <v>1</v>
      </c>
      <c r="K16" s="94">
        <f t="shared" si="6"/>
        <v>1.5384615384615385</v>
      </c>
      <c r="L16" s="119">
        <v>6</v>
      </c>
      <c r="M16" s="94">
        <f t="shared" si="7"/>
        <v>9.375</v>
      </c>
      <c r="N16" s="120">
        <v>4</v>
      </c>
      <c r="O16" s="95">
        <f t="shared" si="8"/>
        <v>4</v>
      </c>
      <c r="P16" s="118">
        <v>5</v>
      </c>
      <c r="Q16" s="95">
        <f t="shared" si="9"/>
        <v>5</v>
      </c>
      <c r="R16" s="3"/>
      <c r="S16" s="44" t="s">
        <v>21</v>
      </c>
      <c r="T16" s="121">
        <v>1.54E-2</v>
      </c>
      <c r="U16" s="91"/>
      <c r="V16" s="31">
        <v>2.75E-2</v>
      </c>
      <c r="W16" s="112">
        <v>8.5000000000000006E-3</v>
      </c>
      <c r="X16" s="32">
        <v>0.38219999999999998</v>
      </c>
      <c r="AA16" s="178" t="s">
        <v>78</v>
      </c>
      <c r="AB16" s="179"/>
      <c r="AC16" s="179"/>
      <c r="AD16" s="179"/>
      <c r="AE16" s="179"/>
      <c r="AF16" s="179"/>
      <c r="AG16" s="180"/>
    </row>
    <row r="17" spans="1:33" x14ac:dyDescent="0.25">
      <c r="A17" s="46" t="s">
        <v>53</v>
      </c>
      <c r="B17" s="93">
        <f t="shared" si="0"/>
        <v>72</v>
      </c>
      <c r="C17" s="95">
        <f t="shared" si="2"/>
        <v>29.268292682926827</v>
      </c>
      <c r="D17" s="118">
        <v>22</v>
      </c>
      <c r="E17" s="94">
        <f t="shared" si="3"/>
        <v>47.826086956521742</v>
      </c>
      <c r="F17" s="93">
        <f t="shared" si="1"/>
        <v>50</v>
      </c>
      <c r="G17" s="95">
        <f t="shared" si="4"/>
        <v>25</v>
      </c>
      <c r="H17" s="118">
        <v>16</v>
      </c>
      <c r="I17" s="94">
        <f t="shared" si="5"/>
        <v>22.535211267605636</v>
      </c>
      <c r="J17" s="119">
        <v>17</v>
      </c>
      <c r="K17" s="94">
        <f t="shared" si="6"/>
        <v>26.153846153846157</v>
      </c>
      <c r="L17" s="119">
        <v>17</v>
      </c>
      <c r="M17" s="94">
        <f t="shared" si="7"/>
        <v>26.5625</v>
      </c>
      <c r="N17" s="120">
        <v>18</v>
      </c>
      <c r="O17" s="95">
        <f t="shared" si="8"/>
        <v>18</v>
      </c>
      <c r="P17" s="118">
        <v>32</v>
      </c>
      <c r="Q17" s="95">
        <f t="shared" si="9"/>
        <v>32</v>
      </c>
      <c r="R17" s="3"/>
      <c r="S17" s="143" t="s">
        <v>53</v>
      </c>
      <c r="T17" s="121">
        <v>3.7000000000000002E-3</v>
      </c>
      <c r="U17" s="91"/>
      <c r="V17" s="111">
        <v>8.0999999999999996E-3</v>
      </c>
      <c r="W17" s="22">
        <v>2.6100000000000002E-2</v>
      </c>
      <c r="X17" s="73">
        <v>2.69E-2</v>
      </c>
      <c r="AA17" s="181"/>
      <c r="AB17" s="182"/>
      <c r="AC17" s="182"/>
      <c r="AD17" s="182"/>
      <c r="AE17" s="182"/>
      <c r="AF17" s="182"/>
      <c r="AG17" s="183"/>
    </row>
    <row r="18" spans="1:33" x14ac:dyDescent="0.25">
      <c r="A18" s="46" t="s">
        <v>22</v>
      </c>
      <c r="B18" s="93">
        <f t="shared" si="0"/>
        <v>14</v>
      </c>
      <c r="C18" s="95">
        <f t="shared" si="2"/>
        <v>5.6910569105691051</v>
      </c>
      <c r="D18" s="118">
        <v>4</v>
      </c>
      <c r="E18" s="94">
        <f t="shared" si="3"/>
        <v>8.695652173913043</v>
      </c>
      <c r="F18" s="93">
        <f t="shared" si="1"/>
        <v>10</v>
      </c>
      <c r="G18" s="95">
        <f t="shared" si="4"/>
        <v>5</v>
      </c>
      <c r="H18" s="118">
        <v>5</v>
      </c>
      <c r="I18" s="94">
        <f t="shared" si="5"/>
        <v>7.042253521126761</v>
      </c>
      <c r="J18" s="119">
        <v>3</v>
      </c>
      <c r="K18" s="94">
        <f t="shared" si="6"/>
        <v>4.6153846153846159</v>
      </c>
      <c r="L18" s="119">
        <v>2</v>
      </c>
      <c r="M18" s="94">
        <f t="shared" si="7"/>
        <v>3.125</v>
      </c>
      <c r="N18" s="120">
        <v>7</v>
      </c>
      <c r="O18" s="95">
        <f t="shared" si="8"/>
        <v>7.0000000000000009</v>
      </c>
      <c r="P18" s="118">
        <v>3</v>
      </c>
      <c r="Q18" s="95">
        <f t="shared" si="9"/>
        <v>3</v>
      </c>
      <c r="R18" s="3"/>
      <c r="S18" s="44" t="s">
        <v>22</v>
      </c>
      <c r="T18" s="28">
        <v>0.30430000000000001</v>
      </c>
      <c r="U18" s="117"/>
      <c r="V18" s="33">
        <v>0.73680000000000001</v>
      </c>
      <c r="W18" s="14">
        <v>0.44569999999999999</v>
      </c>
      <c r="X18" s="32">
        <v>0.2339</v>
      </c>
      <c r="AA18" s="51"/>
      <c r="AB18" s="50"/>
      <c r="AC18" s="52"/>
    </row>
    <row r="19" spans="1:33" x14ac:dyDescent="0.25">
      <c r="A19" s="46" t="s">
        <v>23</v>
      </c>
      <c r="B19" s="93">
        <f t="shared" si="0"/>
        <v>58</v>
      </c>
      <c r="C19" s="95">
        <f t="shared" si="2"/>
        <v>23.577235772357724</v>
      </c>
      <c r="D19" s="118">
        <v>2</v>
      </c>
      <c r="E19" s="94">
        <f t="shared" si="3"/>
        <v>4.3478260869565215</v>
      </c>
      <c r="F19" s="93">
        <f t="shared" si="1"/>
        <v>56</v>
      </c>
      <c r="G19" s="95">
        <f t="shared" si="4"/>
        <v>28.000000000000004</v>
      </c>
      <c r="H19" s="118">
        <v>13</v>
      </c>
      <c r="I19" s="94">
        <f t="shared" si="5"/>
        <v>18.30985915492958</v>
      </c>
      <c r="J19" s="119">
        <v>22</v>
      </c>
      <c r="K19" s="94">
        <f t="shared" si="6"/>
        <v>33.846153846153847</v>
      </c>
      <c r="L19" s="119">
        <v>21</v>
      </c>
      <c r="M19" s="94">
        <f t="shared" si="7"/>
        <v>32.8125</v>
      </c>
      <c r="N19" s="120">
        <v>28</v>
      </c>
      <c r="O19" s="95">
        <f t="shared" si="8"/>
        <v>28.000000000000004</v>
      </c>
      <c r="P19" s="118">
        <v>28</v>
      </c>
      <c r="Q19" s="95">
        <f t="shared" si="9"/>
        <v>28.000000000000004</v>
      </c>
      <c r="R19" s="3"/>
      <c r="S19" s="44" t="s">
        <v>23</v>
      </c>
      <c r="T19" s="121">
        <v>4.0000000000000002E-4</v>
      </c>
      <c r="U19" s="91"/>
      <c r="V19" s="31">
        <v>4.4499999999999998E-2</v>
      </c>
      <c r="W19" s="112">
        <v>1E-4</v>
      </c>
      <c r="X19" s="124">
        <v>2.0000000000000001E-4</v>
      </c>
      <c r="AA19" s="51"/>
      <c r="AB19" s="49"/>
      <c r="AC19" s="49"/>
    </row>
    <row r="20" spans="1:33" x14ac:dyDescent="0.25">
      <c r="A20" s="46" t="s">
        <v>25</v>
      </c>
      <c r="B20" s="93">
        <f t="shared" si="0"/>
        <v>73</v>
      </c>
      <c r="C20" s="95">
        <f t="shared" si="2"/>
        <v>29.674796747967481</v>
      </c>
      <c r="D20" s="118">
        <v>10</v>
      </c>
      <c r="E20" s="94">
        <f t="shared" si="3"/>
        <v>21.739130434782609</v>
      </c>
      <c r="F20" s="93">
        <f t="shared" si="1"/>
        <v>63</v>
      </c>
      <c r="G20" s="95">
        <f t="shared" si="4"/>
        <v>31.5</v>
      </c>
      <c r="H20" s="118">
        <v>18</v>
      </c>
      <c r="I20" s="94">
        <f t="shared" si="5"/>
        <v>25.352112676056336</v>
      </c>
      <c r="J20" s="119">
        <v>20</v>
      </c>
      <c r="K20" s="94">
        <f t="shared" si="6"/>
        <v>30.76923076923077</v>
      </c>
      <c r="L20" s="119">
        <v>25</v>
      </c>
      <c r="M20" s="94">
        <f t="shared" si="7"/>
        <v>39.0625</v>
      </c>
      <c r="N20" s="120">
        <v>25</v>
      </c>
      <c r="O20" s="95">
        <f t="shared" si="8"/>
        <v>25</v>
      </c>
      <c r="P20" s="118">
        <v>38</v>
      </c>
      <c r="Q20" s="95">
        <f t="shared" si="9"/>
        <v>38</v>
      </c>
      <c r="R20" s="3"/>
      <c r="S20" s="44" t="s">
        <v>25</v>
      </c>
      <c r="T20" s="28">
        <v>0.2145</v>
      </c>
      <c r="U20" s="117"/>
      <c r="V20" s="33">
        <v>0.82479999999999998</v>
      </c>
      <c r="W20" s="14">
        <v>0.38619999999999999</v>
      </c>
      <c r="X20" s="32">
        <v>6.3899999999999998E-2</v>
      </c>
      <c r="AA20" s="51"/>
      <c r="AB20" s="49"/>
      <c r="AC20" s="49"/>
    </row>
    <row r="21" spans="1:33" x14ac:dyDescent="0.25">
      <c r="A21" s="46" t="s">
        <v>26</v>
      </c>
      <c r="B21" s="93">
        <f t="shared" si="0"/>
        <v>2</v>
      </c>
      <c r="C21" s="95">
        <f t="shared" si="2"/>
        <v>0.81300813008130091</v>
      </c>
      <c r="D21" s="118">
        <v>0</v>
      </c>
      <c r="E21" s="94">
        <f t="shared" si="3"/>
        <v>0</v>
      </c>
      <c r="F21" s="93">
        <f t="shared" si="1"/>
        <v>2</v>
      </c>
      <c r="G21" s="95">
        <f t="shared" si="4"/>
        <v>1</v>
      </c>
      <c r="H21" s="118">
        <v>1</v>
      </c>
      <c r="I21" s="94">
        <f t="shared" si="5"/>
        <v>1.4084507042253522</v>
      </c>
      <c r="J21" s="119">
        <v>0</v>
      </c>
      <c r="K21" s="94">
        <f t="shared" si="6"/>
        <v>0</v>
      </c>
      <c r="L21" s="119">
        <v>1</v>
      </c>
      <c r="M21" s="94">
        <f t="shared" si="7"/>
        <v>1.5625</v>
      </c>
      <c r="N21" s="120">
        <v>1</v>
      </c>
      <c r="O21" s="95">
        <f t="shared" si="8"/>
        <v>1</v>
      </c>
      <c r="P21" s="118">
        <v>1</v>
      </c>
      <c r="Q21" s="95">
        <f t="shared" si="9"/>
        <v>1</v>
      </c>
      <c r="R21" s="3"/>
      <c r="S21" s="44" t="s">
        <v>26</v>
      </c>
      <c r="T21" s="28">
        <v>1</v>
      </c>
      <c r="U21" s="117"/>
      <c r="V21" s="33">
        <v>1</v>
      </c>
      <c r="W21" s="14">
        <v>1</v>
      </c>
      <c r="X21" s="32">
        <v>1</v>
      </c>
      <c r="AA21" s="51"/>
      <c r="AB21" s="49"/>
      <c r="AC21" s="49"/>
    </row>
    <row r="22" spans="1:33" x14ac:dyDescent="0.25">
      <c r="A22" s="46" t="s">
        <v>27</v>
      </c>
      <c r="B22" s="93">
        <f t="shared" si="0"/>
        <v>0</v>
      </c>
      <c r="C22" s="95">
        <f t="shared" si="2"/>
        <v>0</v>
      </c>
      <c r="D22" s="118">
        <v>0</v>
      </c>
      <c r="E22" s="94">
        <f t="shared" si="3"/>
        <v>0</v>
      </c>
      <c r="F22" s="93">
        <f t="shared" si="1"/>
        <v>0</v>
      </c>
      <c r="G22" s="95">
        <f t="shared" si="4"/>
        <v>0</v>
      </c>
      <c r="H22" s="118">
        <v>0</v>
      </c>
      <c r="I22" s="94">
        <f t="shared" si="5"/>
        <v>0</v>
      </c>
      <c r="J22" s="119">
        <v>0</v>
      </c>
      <c r="K22" s="94">
        <f t="shared" si="6"/>
        <v>0</v>
      </c>
      <c r="L22" s="119">
        <v>0</v>
      </c>
      <c r="M22" s="94">
        <f t="shared" si="7"/>
        <v>0</v>
      </c>
      <c r="N22" s="120">
        <v>0</v>
      </c>
      <c r="O22" s="95">
        <f t="shared" si="8"/>
        <v>0</v>
      </c>
      <c r="P22" s="118">
        <v>0</v>
      </c>
      <c r="Q22" s="95">
        <f t="shared" si="9"/>
        <v>0</v>
      </c>
      <c r="R22" s="3"/>
      <c r="S22" s="44" t="s">
        <v>27</v>
      </c>
      <c r="T22" s="28">
        <v>1</v>
      </c>
      <c r="U22" s="117"/>
      <c r="V22" s="33">
        <v>1</v>
      </c>
      <c r="W22" s="14">
        <v>1</v>
      </c>
      <c r="X22" s="32">
        <v>1</v>
      </c>
      <c r="AA22" s="51"/>
      <c r="AB22" s="49"/>
      <c r="AC22" s="49"/>
    </row>
    <row r="23" spans="1:33" x14ac:dyDescent="0.25">
      <c r="A23" s="46" t="s">
        <v>28</v>
      </c>
      <c r="B23" s="93">
        <f t="shared" si="0"/>
        <v>1</v>
      </c>
      <c r="C23" s="95">
        <f t="shared" si="2"/>
        <v>0.40650406504065045</v>
      </c>
      <c r="D23" s="118">
        <v>0</v>
      </c>
      <c r="E23" s="94">
        <f t="shared" si="3"/>
        <v>0</v>
      </c>
      <c r="F23" s="93">
        <f t="shared" si="1"/>
        <v>1</v>
      </c>
      <c r="G23" s="95">
        <f t="shared" si="4"/>
        <v>0.5</v>
      </c>
      <c r="H23" s="118">
        <v>0</v>
      </c>
      <c r="I23" s="94">
        <f t="shared" si="5"/>
        <v>0</v>
      </c>
      <c r="J23" s="119">
        <v>1</v>
      </c>
      <c r="K23" s="94">
        <f t="shared" si="6"/>
        <v>1.5384615384615385</v>
      </c>
      <c r="L23" s="119">
        <v>0</v>
      </c>
      <c r="M23" s="94">
        <f t="shared" si="7"/>
        <v>0</v>
      </c>
      <c r="N23" s="120">
        <v>0</v>
      </c>
      <c r="O23" s="95">
        <f t="shared" si="8"/>
        <v>0</v>
      </c>
      <c r="P23" s="118">
        <v>1</v>
      </c>
      <c r="Q23" s="95">
        <f t="shared" si="9"/>
        <v>1</v>
      </c>
      <c r="R23" s="3"/>
      <c r="S23" s="44" t="s">
        <v>28</v>
      </c>
      <c r="T23" s="28">
        <v>1</v>
      </c>
      <c r="U23" s="117"/>
      <c r="V23" s="33">
        <v>1</v>
      </c>
      <c r="W23" s="14">
        <v>1</v>
      </c>
      <c r="X23" s="32">
        <v>1</v>
      </c>
      <c r="AA23" s="51"/>
      <c r="AB23" s="49"/>
      <c r="AC23" s="49"/>
    </row>
    <row r="24" spans="1:33" x14ac:dyDescent="0.25">
      <c r="A24" s="46" t="s">
        <v>29</v>
      </c>
      <c r="B24" s="93">
        <f t="shared" si="0"/>
        <v>0</v>
      </c>
      <c r="C24" s="95">
        <f t="shared" si="2"/>
        <v>0</v>
      </c>
      <c r="D24" s="118">
        <v>0</v>
      </c>
      <c r="E24" s="94">
        <f t="shared" si="3"/>
        <v>0</v>
      </c>
      <c r="F24" s="93">
        <f t="shared" si="1"/>
        <v>0</v>
      </c>
      <c r="G24" s="95">
        <f t="shared" si="4"/>
        <v>0</v>
      </c>
      <c r="H24" s="118">
        <v>0</v>
      </c>
      <c r="I24" s="94">
        <f t="shared" si="5"/>
        <v>0</v>
      </c>
      <c r="J24" s="119">
        <v>0</v>
      </c>
      <c r="K24" s="94">
        <f t="shared" si="6"/>
        <v>0</v>
      </c>
      <c r="L24" s="119">
        <v>0</v>
      </c>
      <c r="M24" s="94">
        <f t="shared" si="7"/>
        <v>0</v>
      </c>
      <c r="N24" s="120">
        <v>0</v>
      </c>
      <c r="O24" s="95">
        <f t="shared" si="8"/>
        <v>0</v>
      </c>
      <c r="P24" s="118">
        <v>0</v>
      </c>
      <c r="Q24" s="95">
        <f t="shared" si="9"/>
        <v>0</v>
      </c>
      <c r="R24" s="3"/>
      <c r="S24" s="44" t="s">
        <v>29</v>
      </c>
      <c r="T24" s="28">
        <v>1</v>
      </c>
      <c r="U24" s="117"/>
      <c r="V24" s="33">
        <v>1</v>
      </c>
      <c r="W24" s="14">
        <v>1</v>
      </c>
      <c r="X24" s="32">
        <v>1</v>
      </c>
      <c r="AA24" s="51"/>
      <c r="AB24" s="49"/>
      <c r="AC24" s="49"/>
    </row>
    <row r="25" spans="1:33" x14ac:dyDescent="0.25">
      <c r="A25" s="46" t="s">
        <v>30</v>
      </c>
      <c r="B25" s="93">
        <f t="shared" si="0"/>
        <v>7</v>
      </c>
      <c r="C25" s="95">
        <f t="shared" si="2"/>
        <v>2.8455284552845526</v>
      </c>
      <c r="D25" s="118">
        <v>1</v>
      </c>
      <c r="E25" s="94">
        <f t="shared" si="3"/>
        <v>2.1739130434782608</v>
      </c>
      <c r="F25" s="93">
        <f t="shared" si="1"/>
        <v>6</v>
      </c>
      <c r="G25" s="95">
        <f t="shared" si="4"/>
        <v>3</v>
      </c>
      <c r="H25" s="118">
        <v>1</v>
      </c>
      <c r="I25" s="94">
        <f t="shared" si="5"/>
        <v>1.4084507042253522</v>
      </c>
      <c r="J25" s="119">
        <v>2</v>
      </c>
      <c r="K25" s="94">
        <f t="shared" si="6"/>
        <v>3.0769230769230771</v>
      </c>
      <c r="L25" s="119">
        <v>3</v>
      </c>
      <c r="M25" s="94">
        <f t="shared" si="7"/>
        <v>4.6875</v>
      </c>
      <c r="N25" s="120">
        <v>3</v>
      </c>
      <c r="O25" s="95">
        <f t="shared" si="8"/>
        <v>3</v>
      </c>
      <c r="P25" s="118">
        <v>3</v>
      </c>
      <c r="Q25" s="95">
        <f t="shared" si="9"/>
        <v>3</v>
      </c>
      <c r="R25" s="3"/>
      <c r="S25" s="44" t="s">
        <v>30</v>
      </c>
      <c r="T25" s="28">
        <v>1</v>
      </c>
      <c r="U25" s="117"/>
      <c r="V25" s="33">
        <v>1</v>
      </c>
      <c r="W25" s="14">
        <v>1</v>
      </c>
      <c r="X25" s="32">
        <v>0.63859999999999995</v>
      </c>
      <c r="AA25" s="51"/>
      <c r="AB25" s="49"/>
      <c r="AC25" s="49"/>
    </row>
    <row r="26" spans="1:33" x14ac:dyDescent="0.25">
      <c r="A26" s="46" t="s">
        <v>31</v>
      </c>
      <c r="B26" s="93">
        <f t="shared" si="0"/>
        <v>1</v>
      </c>
      <c r="C26" s="95">
        <f t="shared" si="2"/>
        <v>0.40650406504065045</v>
      </c>
      <c r="D26" s="118">
        <v>0</v>
      </c>
      <c r="E26" s="94">
        <f t="shared" si="3"/>
        <v>0</v>
      </c>
      <c r="F26" s="93">
        <f t="shared" si="1"/>
        <v>1</v>
      </c>
      <c r="G26" s="95">
        <f t="shared" si="4"/>
        <v>0.5</v>
      </c>
      <c r="H26" s="118">
        <v>0</v>
      </c>
      <c r="I26" s="94">
        <f t="shared" si="5"/>
        <v>0</v>
      </c>
      <c r="J26" s="119">
        <v>0</v>
      </c>
      <c r="K26" s="94">
        <f t="shared" si="6"/>
        <v>0</v>
      </c>
      <c r="L26" s="119">
        <v>1</v>
      </c>
      <c r="M26" s="94">
        <f t="shared" si="7"/>
        <v>1.5625</v>
      </c>
      <c r="N26" s="120">
        <v>0</v>
      </c>
      <c r="O26" s="95">
        <f t="shared" si="8"/>
        <v>0</v>
      </c>
      <c r="P26" s="118">
        <v>1</v>
      </c>
      <c r="Q26" s="95">
        <f t="shared" si="9"/>
        <v>1</v>
      </c>
      <c r="R26" s="3"/>
      <c r="S26" s="44" t="s">
        <v>31</v>
      </c>
      <c r="T26" s="28">
        <v>1</v>
      </c>
      <c r="U26" s="117"/>
      <c r="V26" s="33">
        <v>1</v>
      </c>
      <c r="W26" s="14">
        <v>1</v>
      </c>
      <c r="X26" s="32">
        <v>1</v>
      </c>
      <c r="AA26" s="51"/>
      <c r="AB26" s="49"/>
      <c r="AC26" s="49"/>
    </row>
    <row r="27" spans="1:33" x14ac:dyDescent="0.25">
      <c r="A27" s="46" t="s">
        <v>32</v>
      </c>
      <c r="B27" s="93">
        <f t="shared" si="0"/>
        <v>0</v>
      </c>
      <c r="C27" s="95">
        <f t="shared" si="2"/>
        <v>0</v>
      </c>
      <c r="D27" s="118">
        <v>0</v>
      </c>
      <c r="E27" s="94">
        <f t="shared" si="3"/>
        <v>0</v>
      </c>
      <c r="F27" s="93">
        <f t="shared" si="1"/>
        <v>0</v>
      </c>
      <c r="G27" s="95">
        <f t="shared" si="4"/>
        <v>0</v>
      </c>
      <c r="H27" s="118">
        <v>0</v>
      </c>
      <c r="I27" s="94">
        <f t="shared" si="5"/>
        <v>0</v>
      </c>
      <c r="J27" s="119">
        <v>0</v>
      </c>
      <c r="K27" s="94">
        <f t="shared" si="6"/>
        <v>0</v>
      </c>
      <c r="L27" s="119">
        <v>0</v>
      </c>
      <c r="M27" s="94">
        <f t="shared" si="7"/>
        <v>0</v>
      </c>
      <c r="N27" s="120">
        <v>0</v>
      </c>
      <c r="O27" s="95">
        <f t="shared" si="8"/>
        <v>0</v>
      </c>
      <c r="P27" s="118">
        <v>0</v>
      </c>
      <c r="Q27" s="95">
        <f t="shared" si="9"/>
        <v>0</v>
      </c>
      <c r="R27" s="3"/>
      <c r="S27" s="44" t="s">
        <v>32</v>
      </c>
      <c r="T27" s="28">
        <v>1</v>
      </c>
      <c r="U27" s="117"/>
      <c r="V27" s="33">
        <v>1</v>
      </c>
      <c r="W27" s="14">
        <v>1</v>
      </c>
      <c r="X27" s="32">
        <v>1</v>
      </c>
      <c r="Z27"/>
    </row>
    <row r="28" spans="1:33" x14ac:dyDescent="0.25">
      <c r="A28" s="46" t="s">
        <v>33</v>
      </c>
      <c r="B28" s="93">
        <f t="shared" si="0"/>
        <v>4</v>
      </c>
      <c r="C28" s="95">
        <f t="shared" si="2"/>
        <v>1.6260162601626018</v>
      </c>
      <c r="D28" s="118">
        <v>0</v>
      </c>
      <c r="E28" s="94">
        <f t="shared" si="3"/>
        <v>0</v>
      </c>
      <c r="F28" s="93">
        <f t="shared" si="1"/>
        <v>4</v>
      </c>
      <c r="G28" s="95">
        <f t="shared" si="4"/>
        <v>2</v>
      </c>
      <c r="H28" s="118">
        <v>2</v>
      </c>
      <c r="I28" s="94">
        <f t="shared" si="5"/>
        <v>2.8169014084507045</v>
      </c>
      <c r="J28" s="119">
        <v>2</v>
      </c>
      <c r="K28" s="94">
        <f t="shared" si="6"/>
        <v>3.0769230769230771</v>
      </c>
      <c r="L28" s="119">
        <v>0</v>
      </c>
      <c r="M28" s="94">
        <f t="shared" si="7"/>
        <v>0</v>
      </c>
      <c r="N28" s="120">
        <v>4</v>
      </c>
      <c r="O28" s="95">
        <f t="shared" si="8"/>
        <v>4</v>
      </c>
      <c r="P28" s="118">
        <v>0</v>
      </c>
      <c r="Q28" s="95">
        <f t="shared" si="9"/>
        <v>0</v>
      </c>
      <c r="R28" s="3"/>
      <c r="S28" s="44" t="s">
        <v>33</v>
      </c>
      <c r="T28" s="28">
        <v>1</v>
      </c>
      <c r="U28" s="117"/>
      <c r="V28" s="33">
        <v>0.51870000000000005</v>
      </c>
      <c r="W28" s="14">
        <v>0.51019999999999999</v>
      </c>
      <c r="X28" s="32">
        <v>1</v>
      </c>
      <c r="Z28"/>
    </row>
    <row r="29" spans="1:33" x14ac:dyDescent="0.25">
      <c r="A29" s="46" t="s">
        <v>34</v>
      </c>
      <c r="B29" s="93">
        <f t="shared" si="0"/>
        <v>1</v>
      </c>
      <c r="C29" s="95">
        <f t="shared" si="2"/>
        <v>0.40650406504065045</v>
      </c>
      <c r="D29" s="118">
        <v>0</v>
      </c>
      <c r="E29" s="94">
        <f t="shared" si="3"/>
        <v>0</v>
      </c>
      <c r="F29" s="93">
        <f t="shared" si="1"/>
        <v>1</v>
      </c>
      <c r="G29" s="95">
        <f t="shared" si="4"/>
        <v>0.5</v>
      </c>
      <c r="H29" s="118">
        <v>0</v>
      </c>
      <c r="I29" s="94">
        <f t="shared" si="5"/>
        <v>0</v>
      </c>
      <c r="J29" s="119">
        <v>1</v>
      </c>
      <c r="K29" s="94">
        <f t="shared" si="6"/>
        <v>1.5384615384615385</v>
      </c>
      <c r="L29" s="119">
        <v>0</v>
      </c>
      <c r="M29" s="94">
        <f t="shared" si="7"/>
        <v>0</v>
      </c>
      <c r="N29" s="120">
        <v>0</v>
      </c>
      <c r="O29" s="95">
        <f t="shared" si="8"/>
        <v>0</v>
      </c>
      <c r="P29" s="118">
        <v>1</v>
      </c>
      <c r="Q29" s="95">
        <f t="shared" si="9"/>
        <v>1</v>
      </c>
      <c r="R29" s="3"/>
      <c r="S29" s="44" t="s">
        <v>34</v>
      </c>
      <c r="T29" s="28">
        <v>1</v>
      </c>
      <c r="U29" s="117"/>
      <c r="V29" s="33">
        <v>1</v>
      </c>
      <c r="W29" s="14">
        <v>1</v>
      </c>
      <c r="X29" s="32">
        <v>1</v>
      </c>
      <c r="Z29"/>
    </row>
    <row r="30" spans="1:33" x14ac:dyDescent="0.25">
      <c r="A30" s="154" t="s">
        <v>35</v>
      </c>
      <c r="B30" s="93">
        <f t="shared" si="0"/>
        <v>155</v>
      </c>
      <c r="C30" s="95">
        <f t="shared" si="2"/>
        <v>63.00813008130082</v>
      </c>
      <c r="D30" s="118">
        <v>33</v>
      </c>
      <c r="E30" s="94">
        <f t="shared" si="3"/>
        <v>71.739130434782609</v>
      </c>
      <c r="F30" s="93">
        <f t="shared" si="1"/>
        <v>122</v>
      </c>
      <c r="G30" s="95">
        <f t="shared" si="4"/>
        <v>61</v>
      </c>
      <c r="H30" s="118">
        <v>43</v>
      </c>
      <c r="I30" s="94">
        <f t="shared" si="5"/>
        <v>60.563380281690137</v>
      </c>
      <c r="J30" s="119">
        <v>34</v>
      </c>
      <c r="K30" s="94">
        <f t="shared" si="6"/>
        <v>52.307692307692314</v>
      </c>
      <c r="L30" s="119">
        <v>45</v>
      </c>
      <c r="M30" s="94">
        <f t="shared" si="7"/>
        <v>70.3125</v>
      </c>
      <c r="N30" s="120">
        <v>60</v>
      </c>
      <c r="O30" s="95">
        <f t="shared" si="8"/>
        <v>60</v>
      </c>
      <c r="P30" s="118">
        <v>62</v>
      </c>
      <c r="Q30" s="95">
        <f t="shared" si="9"/>
        <v>62</v>
      </c>
      <c r="R30" s="4"/>
      <c r="S30" s="45" t="s">
        <v>35</v>
      </c>
      <c r="T30" s="28">
        <v>0.23549999999999999</v>
      </c>
      <c r="U30" s="117"/>
      <c r="V30" s="33">
        <v>0.23960000000000001</v>
      </c>
      <c r="W30" s="22">
        <v>4.9500000000000002E-2</v>
      </c>
      <c r="X30" s="32">
        <v>1</v>
      </c>
      <c r="Z30"/>
    </row>
    <row r="31" spans="1:33" x14ac:dyDescent="0.25">
      <c r="A31" s="154" t="s">
        <v>36</v>
      </c>
      <c r="B31" s="93">
        <f t="shared" si="0"/>
        <v>108</v>
      </c>
      <c r="C31" s="95">
        <f t="shared" si="2"/>
        <v>43.902439024390247</v>
      </c>
      <c r="D31" s="118">
        <v>23</v>
      </c>
      <c r="E31" s="94">
        <f t="shared" si="3"/>
        <v>50</v>
      </c>
      <c r="F31" s="93">
        <f t="shared" si="1"/>
        <v>85</v>
      </c>
      <c r="G31" s="95">
        <f t="shared" si="4"/>
        <v>42.5</v>
      </c>
      <c r="H31" s="118">
        <v>28</v>
      </c>
      <c r="I31" s="94">
        <f t="shared" si="5"/>
        <v>39.436619718309856</v>
      </c>
      <c r="J31" s="119">
        <v>27</v>
      </c>
      <c r="K31" s="94">
        <f t="shared" si="6"/>
        <v>41.53846153846154</v>
      </c>
      <c r="L31" s="119">
        <v>30</v>
      </c>
      <c r="M31" s="94">
        <f t="shared" si="7"/>
        <v>46.875</v>
      </c>
      <c r="N31" s="120">
        <v>41</v>
      </c>
      <c r="O31" s="95">
        <f t="shared" si="8"/>
        <v>41</v>
      </c>
      <c r="P31" s="118">
        <v>44</v>
      </c>
      <c r="Q31" s="95">
        <f t="shared" si="9"/>
        <v>44</v>
      </c>
      <c r="R31" s="4"/>
      <c r="S31" s="45" t="s">
        <v>36</v>
      </c>
      <c r="T31" s="28">
        <v>0.41099999999999998</v>
      </c>
      <c r="U31" s="117"/>
      <c r="V31" s="33">
        <v>0.34010000000000001</v>
      </c>
      <c r="W31" s="14">
        <v>0.44040000000000001</v>
      </c>
      <c r="X31" s="32">
        <v>0.84699999999999998</v>
      </c>
      <c r="Z31"/>
    </row>
    <row r="32" spans="1:33" x14ac:dyDescent="0.25">
      <c r="A32" s="154" t="s">
        <v>37</v>
      </c>
      <c r="B32" s="93">
        <f t="shared" si="0"/>
        <v>94</v>
      </c>
      <c r="C32" s="95">
        <f t="shared" si="2"/>
        <v>38.211382113821138</v>
      </c>
      <c r="D32" s="118">
        <v>8</v>
      </c>
      <c r="E32" s="94">
        <f t="shared" si="3"/>
        <v>17.391304347826086</v>
      </c>
      <c r="F32" s="93">
        <f t="shared" si="1"/>
        <v>86</v>
      </c>
      <c r="G32" s="95">
        <f t="shared" si="4"/>
        <v>43</v>
      </c>
      <c r="H32" s="118">
        <v>25</v>
      </c>
      <c r="I32" s="94">
        <f t="shared" si="5"/>
        <v>35.2112676056338</v>
      </c>
      <c r="J32" s="119">
        <v>30</v>
      </c>
      <c r="K32" s="94">
        <f t="shared" si="6"/>
        <v>46.153846153846153</v>
      </c>
      <c r="L32" s="119">
        <v>31</v>
      </c>
      <c r="M32" s="94">
        <f t="shared" si="7"/>
        <v>48.4375</v>
      </c>
      <c r="N32" s="120">
        <v>40</v>
      </c>
      <c r="O32" s="95">
        <f t="shared" si="8"/>
        <v>40</v>
      </c>
      <c r="P32" s="118">
        <v>46</v>
      </c>
      <c r="Q32" s="95">
        <f t="shared" si="9"/>
        <v>46</v>
      </c>
      <c r="R32" s="4"/>
      <c r="S32" s="45" t="s">
        <v>37</v>
      </c>
      <c r="T32" s="121">
        <v>1.1999999999999999E-3</v>
      </c>
      <c r="U32" s="91"/>
      <c r="V32" s="134">
        <v>5.7099999999999998E-2</v>
      </c>
      <c r="W32" s="112">
        <v>2.2000000000000001E-3</v>
      </c>
      <c r="X32" s="124">
        <v>1.1000000000000001E-3</v>
      </c>
      <c r="Z32"/>
    </row>
    <row r="33" spans="1:33" x14ac:dyDescent="0.25">
      <c r="A33" s="154" t="s">
        <v>38</v>
      </c>
      <c r="B33" s="93">
        <f t="shared" si="0"/>
        <v>36</v>
      </c>
      <c r="C33" s="95">
        <f t="shared" si="2"/>
        <v>14.634146341463413</v>
      </c>
      <c r="D33" s="118">
        <v>6</v>
      </c>
      <c r="E33" s="94">
        <f t="shared" si="3"/>
        <v>13.043478260869565</v>
      </c>
      <c r="F33" s="93">
        <f t="shared" si="1"/>
        <v>30</v>
      </c>
      <c r="G33" s="95">
        <f t="shared" si="4"/>
        <v>15</v>
      </c>
      <c r="H33" s="118">
        <v>10</v>
      </c>
      <c r="I33" s="94">
        <f t="shared" si="5"/>
        <v>14.084507042253522</v>
      </c>
      <c r="J33" s="119">
        <v>13</v>
      </c>
      <c r="K33" s="94">
        <f t="shared" si="6"/>
        <v>20</v>
      </c>
      <c r="L33" s="119">
        <v>7</v>
      </c>
      <c r="M33" s="94">
        <f t="shared" si="7"/>
        <v>10.9375</v>
      </c>
      <c r="N33" s="120">
        <v>13</v>
      </c>
      <c r="O33" s="95">
        <f t="shared" si="8"/>
        <v>13</v>
      </c>
      <c r="P33" s="118">
        <v>17</v>
      </c>
      <c r="Q33" s="95">
        <f t="shared" si="9"/>
        <v>17</v>
      </c>
      <c r="R33" s="4"/>
      <c r="S33" s="45" t="s">
        <v>38</v>
      </c>
      <c r="T33" s="28">
        <v>0.82140000000000002</v>
      </c>
      <c r="U33" s="117"/>
      <c r="V33" s="33">
        <v>1</v>
      </c>
      <c r="W33" s="14">
        <v>0.44529999999999997</v>
      </c>
      <c r="X33" s="32">
        <v>0.7712</v>
      </c>
      <c r="Z33"/>
    </row>
    <row r="34" spans="1:33" x14ac:dyDescent="0.25">
      <c r="A34" s="154" t="s">
        <v>39</v>
      </c>
      <c r="B34" s="93">
        <f t="shared" si="0"/>
        <v>19</v>
      </c>
      <c r="C34" s="95">
        <f t="shared" si="2"/>
        <v>7.7235772357723578</v>
      </c>
      <c r="D34" s="118">
        <v>5</v>
      </c>
      <c r="E34" s="94">
        <f t="shared" si="3"/>
        <v>10.869565217391305</v>
      </c>
      <c r="F34" s="93">
        <f t="shared" si="1"/>
        <v>14</v>
      </c>
      <c r="G34" s="95">
        <f t="shared" si="4"/>
        <v>7.0000000000000009</v>
      </c>
      <c r="H34" s="118">
        <v>12</v>
      </c>
      <c r="I34" s="94">
        <f t="shared" si="5"/>
        <v>16.901408450704224</v>
      </c>
      <c r="J34" s="119">
        <v>2</v>
      </c>
      <c r="K34" s="94">
        <f t="shared" si="6"/>
        <v>3.0769230769230771</v>
      </c>
      <c r="L34" s="119">
        <v>0</v>
      </c>
      <c r="M34" s="94">
        <f t="shared" si="7"/>
        <v>0</v>
      </c>
      <c r="N34" s="120">
        <v>8</v>
      </c>
      <c r="O34" s="95">
        <f t="shared" si="8"/>
        <v>8</v>
      </c>
      <c r="P34" s="118">
        <v>6</v>
      </c>
      <c r="Q34" s="95">
        <f t="shared" si="9"/>
        <v>6</v>
      </c>
      <c r="R34" s="4"/>
      <c r="S34" s="45" t="s">
        <v>39</v>
      </c>
      <c r="T34" s="28">
        <v>0.36499999999999999</v>
      </c>
      <c r="U34" s="117"/>
      <c r="V34" s="33">
        <v>0.43030000000000002</v>
      </c>
      <c r="W34" s="14">
        <v>0.1239</v>
      </c>
      <c r="X34" s="124">
        <v>1.12E-2</v>
      </c>
      <c r="Z34"/>
    </row>
    <row r="35" spans="1:33" x14ac:dyDescent="0.25">
      <c r="A35" s="154" t="s">
        <v>40</v>
      </c>
      <c r="B35" s="93">
        <f t="shared" si="0"/>
        <v>19</v>
      </c>
      <c r="C35" s="95">
        <f t="shared" si="2"/>
        <v>7.7235772357723578</v>
      </c>
      <c r="D35" s="118">
        <v>5</v>
      </c>
      <c r="E35" s="94">
        <f t="shared" si="3"/>
        <v>10.869565217391305</v>
      </c>
      <c r="F35" s="93">
        <f t="shared" si="1"/>
        <v>14</v>
      </c>
      <c r="G35" s="95">
        <f t="shared" si="4"/>
        <v>7.0000000000000009</v>
      </c>
      <c r="H35" s="118">
        <v>1</v>
      </c>
      <c r="I35" s="94">
        <f t="shared" si="5"/>
        <v>1.4084507042253522</v>
      </c>
      <c r="J35" s="119">
        <v>7</v>
      </c>
      <c r="K35" s="94">
        <f t="shared" si="6"/>
        <v>10.76923076923077</v>
      </c>
      <c r="L35" s="119">
        <v>6</v>
      </c>
      <c r="M35" s="94">
        <f t="shared" si="7"/>
        <v>9.375</v>
      </c>
      <c r="N35" s="120">
        <v>6</v>
      </c>
      <c r="O35" s="95">
        <f t="shared" si="8"/>
        <v>6</v>
      </c>
      <c r="P35" s="118">
        <v>8</v>
      </c>
      <c r="Q35" s="95">
        <f t="shared" si="9"/>
        <v>8</v>
      </c>
      <c r="R35" s="4"/>
      <c r="S35" s="45" t="s">
        <v>40</v>
      </c>
      <c r="T35" s="28">
        <v>0.36499999999999999</v>
      </c>
      <c r="U35" s="117"/>
      <c r="V35" s="137">
        <v>3.4099999999999998E-2</v>
      </c>
      <c r="W35" s="14">
        <v>1</v>
      </c>
      <c r="X35" s="32">
        <v>1</v>
      </c>
      <c r="Z35"/>
    </row>
    <row r="36" spans="1:33" x14ac:dyDescent="0.25">
      <c r="A36" s="154" t="s">
        <v>41</v>
      </c>
      <c r="B36" s="93">
        <f t="shared" si="0"/>
        <v>30</v>
      </c>
      <c r="C36" s="95">
        <f t="shared" si="2"/>
        <v>12.195121951219512</v>
      </c>
      <c r="D36" s="118">
        <v>4</v>
      </c>
      <c r="E36" s="94">
        <f t="shared" si="3"/>
        <v>8.695652173913043</v>
      </c>
      <c r="F36" s="93">
        <f t="shared" si="1"/>
        <v>26</v>
      </c>
      <c r="G36" s="95">
        <f t="shared" si="4"/>
        <v>13</v>
      </c>
      <c r="H36" s="118">
        <v>7</v>
      </c>
      <c r="I36" s="94">
        <f t="shared" si="5"/>
        <v>9.8591549295774641</v>
      </c>
      <c r="J36" s="119">
        <v>13</v>
      </c>
      <c r="K36" s="94">
        <f t="shared" si="6"/>
        <v>20</v>
      </c>
      <c r="L36" s="119">
        <v>6</v>
      </c>
      <c r="M36" s="94">
        <f t="shared" si="7"/>
        <v>9.375</v>
      </c>
      <c r="N36" s="120">
        <v>10</v>
      </c>
      <c r="O36" s="95">
        <f t="shared" si="8"/>
        <v>10</v>
      </c>
      <c r="P36" s="118">
        <v>16</v>
      </c>
      <c r="Q36" s="95">
        <f t="shared" si="9"/>
        <v>16</v>
      </c>
      <c r="R36" s="4"/>
      <c r="S36" s="45" t="s">
        <v>41</v>
      </c>
      <c r="T36" s="28">
        <v>0.61709999999999998</v>
      </c>
      <c r="U36" s="117"/>
      <c r="V36" s="33">
        <v>1</v>
      </c>
      <c r="W36" s="14">
        <v>0.11749999999999999</v>
      </c>
      <c r="X36" s="32">
        <v>1</v>
      </c>
      <c r="Z36"/>
    </row>
    <row r="37" spans="1:33" x14ac:dyDescent="0.25">
      <c r="A37" s="154" t="s">
        <v>42</v>
      </c>
      <c r="B37" s="93">
        <f t="shared" si="0"/>
        <v>169</v>
      </c>
      <c r="C37" s="95">
        <f t="shared" si="2"/>
        <v>68.699186991869922</v>
      </c>
      <c r="D37" s="118">
        <v>32</v>
      </c>
      <c r="E37" s="94">
        <f t="shared" si="3"/>
        <v>69.565217391304344</v>
      </c>
      <c r="F37" s="93">
        <f t="shared" si="1"/>
        <v>137</v>
      </c>
      <c r="G37" s="95">
        <f t="shared" si="4"/>
        <v>68.5</v>
      </c>
      <c r="H37" s="118">
        <v>42</v>
      </c>
      <c r="I37" s="94">
        <f t="shared" si="5"/>
        <v>59.154929577464785</v>
      </c>
      <c r="J37" s="119">
        <v>47</v>
      </c>
      <c r="K37" s="94">
        <f t="shared" si="6"/>
        <v>72.307692307692307</v>
      </c>
      <c r="L37" s="119">
        <v>48</v>
      </c>
      <c r="M37" s="94">
        <f t="shared" si="7"/>
        <v>75</v>
      </c>
      <c r="N37" s="120">
        <v>66</v>
      </c>
      <c r="O37" s="95">
        <f t="shared" si="8"/>
        <v>66</v>
      </c>
      <c r="P37" s="118">
        <v>71</v>
      </c>
      <c r="Q37" s="95">
        <f t="shared" si="9"/>
        <v>71</v>
      </c>
      <c r="R37" s="4"/>
      <c r="S37" s="45" t="s">
        <v>42</v>
      </c>
      <c r="T37" s="28">
        <v>1</v>
      </c>
      <c r="U37" s="117"/>
      <c r="V37" s="33">
        <v>0.32690000000000002</v>
      </c>
      <c r="W37" s="14">
        <v>0.83260000000000001</v>
      </c>
      <c r="X37" s="32">
        <v>0.66469999999999996</v>
      </c>
      <c r="Z37"/>
    </row>
    <row r="38" spans="1:33" x14ac:dyDescent="0.25">
      <c r="A38" s="154" t="s">
        <v>43</v>
      </c>
      <c r="B38" s="93">
        <f t="shared" si="0"/>
        <v>27</v>
      </c>
      <c r="C38" s="95">
        <f t="shared" si="2"/>
        <v>10.975609756097562</v>
      </c>
      <c r="D38" s="118">
        <v>1</v>
      </c>
      <c r="E38" s="94">
        <f t="shared" si="3"/>
        <v>2.1739130434782608</v>
      </c>
      <c r="F38" s="93">
        <f t="shared" si="1"/>
        <v>26</v>
      </c>
      <c r="G38" s="95">
        <f t="shared" si="4"/>
        <v>13</v>
      </c>
      <c r="H38" s="118">
        <v>0</v>
      </c>
      <c r="I38" s="94">
        <f t="shared" si="5"/>
        <v>0</v>
      </c>
      <c r="J38" s="119">
        <v>8</v>
      </c>
      <c r="K38" s="94">
        <f t="shared" si="6"/>
        <v>12.307692307692308</v>
      </c>
      <c r="L38" s="119">
        <v>18</v>
      </c>
      <c r="M38" s="94">
        <f t="shared" si="7"/>
        <v>28.125</v>
      </c>
      <c r="N38" s="120">
        <v>9</v>
      </c>
      <c r="O38" s="95">
        <f t="shared" si="8"/>
        <v>9</v>
      </c>
      <c r="P38" s="118">
        <v>17</v>
      </c>
      <c r="Q38" s="95">
        <f t="shared" si="9"/>
        <v>17</v>
      </c>
      <c r="R38" s="4"/>
      <c r="S38" s="45" t="s">
        <v>43</v>
      </c>
      <c r="T38" s="121">
        <v>3.5200000000000002E-2</v>
      </c>
      <c r="U38" s="91"/>
      <c r="V38" s="33">
        <v>0.39319999999999999</v>
      </c>
      <c r="W38" s="135">
        <v>7.7899999999999997E-2</v>
      </c>
      <c r="X38" s="124">
        <v>1.8E-3</v>
      </c>
      <c r="Z38"/>
    </row>
    <row r="39" spans="1:33" x14ac:dyDescent="0.25">
      <c r="A39" s="154" t="s">
        <v>44</v>
      </c>
      <c r="B39" s="93">
        <f t="shared" si="0"/>
        <v>30</v>
      </c>
      <c r="C39" s="95">
        <f t="shared" si="2"/>
        <v>12.195121951219512</v>
      </c>
      <c r="D39" s="118">
        <v>5</v>
      </c>
      <c r="E39" s="94">
        <f t="shared" si="3"/>
        <v>10.869565217391305</v>
      </c>
      <c r="F39" s="93">
        <f t="shared" si="1"/>
        <v>25</v>
      </c>
      <c r="G39" s="95">
        <f t="shared" si="4"/>
        <v>12.5</v>
      </c>
      <c r="H39" s="118">
        <v>7</v>
      </c>
      <c r="I39" s="94">
        <f t="shared" si="5"/>
        <v>9.8591549295774641</v>
      </c>
      <c r="J39" s="119">
        <v>12</v>
      </c>
      <c r="K39" s="94">
        <f t="shared" si="6"/>
        <v>18.461538461538463</v>
      </c>
      <c r="L39" s="119">
        <v>6</v>
      </c>
      <c r="M39" s="94">
        <f t="shared" si="7"/>
        <v>9.375</v>
      </c>
      <c r="N39" s="120">
        <v>9</v>
      </c>
      <c r="O39" s="95">
        <f t="shared" si="8"/>
        <v>9</v>
      </c>
      <c r="P39" s="118">
        <v>16</v>
      </c>
      <c r="Q39" s="95">
        <f t="shared" si="9"/>
        <v>16</v>
      </c>
      <c r="R39" s="4"/>
      <c r="S39" s="45" t="s">
        <v>44</v>
      </c>
      <c r="T39" s="28">
        <v>1</v>
      </c>
      <c r="U39" s="117"/>
      <c r="V39" s="33">
        <v>1</v>
      </c>
      <c r="W39" s="14">
        <v>0.3009</v>
      </c>
      <c r="X39" s="32">
        <v>1</v>
      </c>
      <c r="Z39"/>
    </row>
    <row r="40" spans="1:33" x14ac:dyDescent="0.25">
      <c r="A40" s="154" t="s">
        <v>45</v>
      </c>
      <c r="B40" s="93">
        <f t="shared" si="0"/>
        <v>99</v>
      </c>
      <c r="C40" s="95">
        <f t="shared" si="2"/>
        <v>40.243902439024396</v>
      </c>
      <c r="D40" s="118">
        <v>15</v>
      </c>
      <c r="E40" s="94">
        <f t="shared" si="3"/>
        <v>32.608695652173914</v>
      </c>
      <c r="F40" s="93">
        <f t="shared" si="1"/>
        <v>84</v>
      </c>
      <c r="G40" s="95">
        <f t="shared" si="4"/>
        <v>42</v>
      </c>
      <c r="H40" s="118">
        <v>21</v>
      </c>
      <c r="I40" s="94">
        <f t="shared" si="5"/>
        <v>29.577464788732392</v>
      </c>
      <c r="J40" s="119">
        <v>22</v>
      </c>
      <c r="K40" s="94">
        <f t="shared" si="6"/>
        <v>33.846153846153847</v>
      </c>
      <c r="L40" s="119">
        <v>41</v>
      </c>
      <c r="M40" s="94">
        <f t="shared" si="7"/>
        <v>64.0625</v>
      </c>
      <c r="N40" s="120">
        <v>42</v>
      </c>
      <c r="O40" s="95">
        <f t="shared" si="8"/>
        <v>42</v>
      </c>
      <c r="P40" s="118">
        <v>42</v>
      </c>
      <c r="Q40" s="95">
        <f t="shared" si="9"/>
        <v>42</v>
      </c>
      <c r="R40" s="4"/>
      <c r="S40" s="45" t="s">
        <v>45</v>
      </c>
      <c r="T40" s="28">
        <v>0.31709999999999999</v>
      </c>
      <c r="U40" s="117"/>
      <c r="V40" s="33">
        <v>0.83789999999999998</v>
      </c>
      <c r="W40" s="14">
        <v>1</v>
      </c>
      <c r="X40" s="124">
        <v>5.9999999999999995E-4</v>
      </c>
      <c r="Z40"/>
    </row>
    <row r="41" spans="1:33" x14ac:dyDescent="0.25">
      <c r="A41" s="154" t="s">
        <v>46</v>
      </c>
      <c r="B41" s="93">
        <f t="shared" si="0"/>
        <v>33</v>
      </c>
      <c r="C41" s="95">
        <f t="shared" si="2"/>
        <v>13.414634146341465</v>
      </c>
      <c r="D41" s="118">
        <v>5</v>
      </c>
      <c r="E41" s="94">
        <f t="shared" si="3"/>
        <v>10.869565217391305</v>
      </c>
      <c r="F41" s="93">
        <f t="shared" si="1"/>
        <v>28</v>
      </c>
      <c r="G41" s="95">
        <f t="shared" si="4"/>
        <v>14.000000000000002</v>
      </c>
      <c r="H41" s="118">
        <v>8</v>
      </c>
      <c r="I41" s="94">
        <f t="shared" si="5"/>
        <v>11.267605633802818</v>
      </c>
      <c r="J41" s="119">
        <v>14</v>
      </c>
      <c r="K41" s="94">
        <f t="shared" si="6"/>
        <v>21.53846153846154</v>
      </c>
      <c r="L41" s="119">
        <v>6</v>
      </c>
      <c r="M41" s="94">
        <f t="shared" si="7"/>
        <v>9.375</v>
      </c>
      <c r="N41" s="120">
        <v>11</v>
      </c>
      <c r="O41" s="95">
        <f t="shared" si="8"/>
        <v>11</v>
      </c>
      <c r="P41" s="118">
        <v>17</v>
      </c>
      <c r="Q41" s="95">
        <f t="shared" si="9"/>
        <v>17</v>
      </c>
      <c r="R41" s="4"/>
      <c r="S41" s="45" t="s">
        <v>46</v>
      </c>
      <c r="T41" s="28">
        <v>0.81030000000000002</v>
      </c>
      <c r="U41" s="117"/>
      <c r="V41" s="33">
        <v>1</v>
      </c>
      <c r="W41" s="14">
        <v>0.2014</v>
      </c>
      <c r="X41" s="32">
        <v>1</v>
      </c>
      <c r="Z41"/>
    </row>
    <row r="42" spans="1:33" x14ac:dyDescent="0.25">
      <c r="A42" s="154" t="s">
        <v>47</v>
      </c>
      <c r="B42" s="93">
        <f t="shared" si="0"/>
        <v>24</v>
      </c>
      <c r="C42" s="95">
        <f t="shared" si="2"/>
        <v>9.7560975609756095</v>
      </c>
      <c r="D42" s="118">
        <v>6</v>
      </c>
      <c r="E42" s="94">
        <f t="shared" si="3"/>
        <v>13.043478260869565</v>
      </c>
      <c r="F42" s="93">
        <f t="shared" si="1"/>
        <v>18</v>
      </c>
      <c r="G42" s="95">
        <f t="shared" si="4"/>
        <v>9</v>
      </c>
      <c r="H42" s="118">
        <v>6</v>
      </c>
      <c r="I42" s="94">
        <f t="shared" si="5"/>
        <v>8.4507042253521121</v>
      </c>
      <c r="J42" s="119">
        <v>9</v>
      </c>
      <c r="K42" s="94">
        <f t="shared" si="6"/>
        <v>13.846153846153847</v>
      </c>
      <c r="L42" s="119">
        <v>3</v>
      </c>
      <c r="M42" s="94">
        <f t="shared" si="7"/>
        <v>4.6875</v>
      </c>
      <c r="N42" s="120">
        <v>10</v>
      </c>
      <c r="O42" s="95">
        <f t="shared" si="8"/>
        <v>10</v>
      </c>
      <c r="P42" s="118">
        <v>8</v>
      </c>
      <c r="Q42" s="95">
        <f t="shared" si="9"/>
        <v>8</v>
      </c>
      <c r="R42" s="4"/>
      <c r="S42" s="45" t="s">
        <v>47</v>
      </c>
      <c r="T42" s="28">
        <v>0.41149999999999998</v>
      </c>
      <c r="U42" s="117"/>
      <c r="V42" s="33">
        <v>0.53559999999999997</v>
      </c>
      <c r="W42" s="14">
        <v>1</v>
      </c>
      <c r="X42" s="32">
        <v>0.16089999999999999</v>
      </c>
      <c r="Z42"/>
    </row>
    <row r="43" spans="1:33" x14ac:dyDescent="0.25">
      <c r="A43" s="154" t="s">
        <v>48</v>
      </c>
      <c r="B43" s="93">
        <f t="shared" si="0"/>
        <v>153</v>
      </c>
      <c r="C43" s="95">
        <f t="shared" si="2"/>
        <v>62.195121951219512</v>
      </c>
      <c r="D43" s="118">
        <v>27</v>
      </c>
      <c r="E43" s="94">
        <f t="shared" si="3"/>
        <v>58.695652173913047</v>
      </c>
      <c r="F43" s="93">
        <f t="shared" si="1"/>
        <v>126</v>
      </c>
      <c r="G43" s="95">
        <f t="shared" si="4"/>
        <v>63</v>
      </c>
      <c r="H43" s="118">
        <v>45</v>
      </c>
      <c r="I43" s="94">
        <f t="shared" si="5"/>
        <v>63.380281690140848</v>
      </c>
      <c r="J43" s="119">
        <v>39</v>
      </c>
      <c r="K43" s="94">
        <f t="shared" si="6"/>
        <v>60</v>
      </c>
      <c r="L43" s="119">
        <v>42</v>
      </c>
      <c r="M43" s="94">
        <f t="shared" si="7"/>
        <v>65.625</v>
      </c>
      <c r="N43" s="120">
        <v>62</v>
      </c>
      <c r="O43" s="95">
        <f t="shared" si="8"/>
        <v>62</v>
      </c>
      <c r="P43" s="118">
        <v>64</v>
      </c>
      <c r="Q43" s="95">
        <f t="shared" si="9"/>
        <v>64</v>
      </c>
      <c r="R43" s="4"/>
      <c r="S43" s="45" t="s">
        <v>48</v>
      </c>
      <c r="T43" s="28">
        <v>0.61529999999999996</v>
      </c>
      <c r="U43" s="117"/>
      <c r="V43" s="33">
        <v>0.69810000000000005</v>
      </c>
      <c r="W43" s="14">
        <v>1</v>
      </c>
      <c r="X43" s="32">
        <v>0.54949999999999999</v>
      </c>
      <c r="Z43"/>
    </row>
    <row r="44" spans="1:33" ht="15.75" thickBot="1" x14ac:dyDescent="0.3">
      <c r="A44" s="155" t="s">
        <v>49</v>
      </c>
      <c r="B44" s="103">
        <f t="shared" si="0"/>
        <v>56</v>
      </c>
      <c r="C44" s="125">
        <f t="shared" si="2"/>
        <v>22.76422764227642</v>
      </c>
      <c r="D44" s="126">
        <v>17</v>
      </c>
      <c r="E44" s="127">
        <f t="shared" si="3"/>
        <v>36.95652173913043</v>
      </c>
      <c r="F44" s="103">
        <f t="shared" si="1"/>
        <v>39</v>
      </c>
      <c r="G44" s="125">
        <f t="shared" si="4"/>
        <v>19.5</v>
      </c>
      <c r="H44" s="126">
        <v>13</v>
      </c>
      <c r="I44" s="127">
        <f t="shared" si="5"/>
        <v>18.30985915492958</v>
      </c>
      <c r="J44" s="128">
        <v>10</v>
      </c>
      <c r="K44" s="127">
        <f>(J44/65)*100</f>
        <v>15.384615384615385</v>
      </c>
      <c r="L44" s="128">
        <v>16</v>
      </c>
      <c r="M44" s="127">
        <f t="shared" si="7"/>
        <v>25</v>
      </c>
      <c r="N44" s="129">
        <v>17</v>
      </c>
      <c r="O44" s="125">
        <f>(N44/100)*100</f>
        <v>17</v>
      </c>
      <c r="P44" s="126">
        <v>22</v>
      </c>
      <c r="Q44" s="125">
        <f t="shared" si="9"/>
        <v>22</v>
      </c>
      <c r="R44" s="4"/>
      <c r="S44" s="45" t="s">
        <v>49</v>
      </c>
      <c r="T44" s="130">
        <v>1.8100000000000002E-2</v>
      </c>
      <c r="U44" s="131"/>
      <c r="V44" s="62">
        <v>3.0700000000000002E-2</v>
      </c>
      <c r="W44" s="53">
        <v>1.3100000000000001E-2</v>
      </c>
      <c r="X44" s="138">
        <v>0.20860000000000001</v>
      </c>
      <c r="Z44"/>
      <c r="AA44"/>
      <c r="AB44"/>
      <c r="AC44"/>
      <c r="AD44"/>
      <c r="AE44"/>
      <c r="AF44"/>
      <c r="AG44"/>
    </row>
    <row r="45" spans="1:33" x14ac:dyDescent="0.25">
      <c r="Z45"/>
      <c r="AA45"/>
      <c r="AB45"/>
      <c r="AC45"/>
      <c r="AD45"/>
      <c r="AE45"/>
      <c r="AF45"/>
      <c r="AG45"/>
    </row>
    <row r="46" spans="1:33" x14ac:dyDescent="0.25">
      <c r="Z46"/>
      <c r="AA46"/>
      <c r="AB46"/>
      <c r="AC46"/>
      <c r="AD46"/>
      <c r="AE46"/>
      <c r="AF46"/>
      <c r="AG46"/>
    </row>
    <row r="47" spans="1:33" x14ac:dyDescent="0.25">
      <c r="R47"/>
      <c r="Y47"/>
      <c r="Z47"/>
      <c r="AA47"/>
      <c r="AB47"/>
      <c r="AC47"/>
      <c r="AD47"/>
      <c r="AE47"/>
      <c r="AF47"/>
      <c r="AG47"/>
    </row>
    <row r="48" spans="1:33" x14ac:dyDescent="0.25">
      <c r="R48"/>
      <c r="Y48"/>
      <c r="Z48"/>
      <c r="AA48"/>
      <c r="AB48"/>
      <c r="AC48"/>
      <c r="AD48"/>
      <c r="AE48"/>
      <c r="AF48"/>
      <c r="AG48"/>
    </row>
    <row r="49" spans="18:34" x14ac:dyDescent="0.25">
      <c r="R49"/>
      <c r="Y49"/>
      <c r="Z49"/>
      <c r="AA49"/>
      <c r="AB49"/>
      <c r="AC49"/>
      <c r="AD49"/>
      <c r="AE49"/>
      <c r="AF49"/>
      <c r="AG49"/>
    </row>
    <row r="50" spans="18:34" x14ac:dyDescent="0.25">
      <c r="R50"/>
      <c r="Y50"/>
      <c r="Z50"/>
      <c r="AA50"/>
      <c r="AB50"/>
      <c r="AC50"/>
      <c r="AD50"/>
      <c r="AE50"/>
      <c r="AF50"/>
      <c r="AG50"/>
    </row>
    <row r="51" spans="18:34" x14ac:dyDescent="0.25">
      <c r="R51"/>
      <c r="Y51"/>
      <c r="Z51"/>
      <c r="AA51"/>
      <c r="AB51"/>
      <c r="AC51"/>
      <c r="AD51"/>
      <c r="AE51"/>
      <c r="AF51"/>
      <c r="AG51"/>
    </row>
    <row r="52" spans="18:34" x14ac:dyDescent="0.25">
      <c r="R52"/>
      <c r="Y52"/>
      <c r="Z52"/>
      <c r="AA52"/>
      <c r="AB52"/>
      <c r="AC52"/>
      <c r="AD52"/>
      <c r="AE52"/>
      <c r="AF52"/>
      <c r="AG52"/>
    </row>
    <row r="53" spans="18:34" x14ac:dyDescent="0.25">
      <c r="R53"/>
      <c r="Y53"/>
      <c r="Z53"/>
      <c r="AA53"/>
      <c r="AB53"/>
      <c r="AC53"/>
      <c r="AD53"/>
      <c r="AE53"/>
      <c r="AF53"/>
      <c r="AG53"/>
    </row>
    <row r="54" spans="18:34" x14ac:dyDescent="0.25">
      <c r="R54"/>
      <c r="Y54"/>
      <c r="Z54"/>
      <c r="AA54"/>
      <c r="AB54"/>
      <c r="AC54"/>
      <c r="AD54"/>
      <c r="AE54"/>
      <c r="AF54"/>
      <c r="AG54"/>
    </row>
    <row r="55" spans="18:34" x14ac:dyDescent="0.25">
      <c r="R55"/>
      <c r="Y55"/>
      <c r="Z55"/>
      <c r="AA55"/>
      <c r="AB55"/>
      <c r="AC55"/>
      <c r="AD55"/>
      <c r="AE55"/>
      <c r="AF55"/>
      <c r="AG55"/>
    </row>
    <row r="56" spans="18:34" x14ac:dyDescent="0.25">
      <c r="R56"/>
      <c r="Y56"/>
      <c r="Z56"/>
      <c r="AA56"/>
      <c r="AB56"/>
      <c r="AC56"/>
      <c r="AD56"/>
      <c r="AE56"/>
      <c r="AF56"/>
      <c r="AG56"/>
    </row>
    <row r="57" spans="18:34" x14ac:dyDescent="0.25">
      <c r="R57"/>
      <c r="Y57"/>
      <c r="Z57"/>
      <c r="AA57"/>
      <c r="AB57"/>
      <c r="AC57"/>
      <c r="AD57"/>
      <c r="AE57"/>
      <c r="AF57"/>
      <c r="AG57"/>
    </row>
    <row r="58" spans="18:34" x14ac:dyDescent="0.25">
      <c r="R58"/>
      <c r="Y58"/>
      <c r="Z58"/>
      <c r="AA58"/>
      <c r="AB58"/>
      <c r="AC58"/>
      <c r="AD58"/>
      <c r="AE58"/>
      <c r="AF58"/>
      <c r="AG58"/>
    </row>
    <row r="59" spans="18:34" x14ac:dyDescent="0.25">
      <c r="R59"/>
      <c r="Y59"/>
      <c r="Z59"/>
      <c r="AA59"/>
      <c r="AB59"/>
      <c r="AC59"/>
      <c r="AD59"/>
      <c r="AE59"/>
      <c r="AF59"/>
      <c r="AG59"/>
    </row>
    <row r="60" spans="18:34" x14ac:dyDescent="0.25">
      <c r="R60"/>
      <c r="Y60"/>
      <c r="Z60"/>
      <c r="AA60"/>
      <c r="AB60"/>
      <c r="AC60"/>
      <c r="AD60"/>
      <c r="AE60"/>
      <c r="AF60"/>
      <c r="AG60"/>
    </row>
    <row r="61" spans="18:34" x14ac:dyDescent="0.25">
      <c r="R61"/>
      <c r="Y61"/>
      <c r="Z61"/>
      <c r="AA61"/>
      <c r="AB61"/>
      <c r="AC61"/>
      <c r="AD61"/>
      <c r="AE61"/>
      <c r="AF61"/>
      <c r="AG61"/>
    </row>
    <row r="62" spans="18:34" x14ac:dyDescent="0.25">
      <c r="R62"/>
      <c r="Y62"/>
      <c r="Z62"/>
      <c r="AA62"/>
      <c r="AB62"/>
      <c r="AC62"/>
      <c r="AD62"/>
      <c r="AE62"/>
      <c r="AF62"/>
      <c r="AG62"/>
    </row>
    <row r="63" spans="18:34" x14ac:dyDescent="0.25">
      <c r="R63"/>
      <c r="Y63"/>
      <c r="Z63"/>
      <c r="AA63"/>
      <c r="AB63"/>
      <c r="AC63"/>
      <c r="AD63"/>
      <c r="AE63"/>
      <c r="AF63"/>
      <c r="AG63"/>
    </row>
    <row r="64" spans="18:34" x14ac:dyDescent="0.25">
      <c r="R64"/>
      <c r="Y64"/>
      <c r="Z64"/>
      <c r="AA64"/>
      <c r="AB64"/>
      <c r="AC64"/>
      <c r="AD64"/>
      <c r="AE64"/>
      <c r="AF64"/>
      <c r="AG64"/>
      <c r="AH64"/>
    </row>
    <row r="65" spans="18:34" x14ac:dyDescent="0.25">
      <c r="R65"/>
      <c r="Y65"/>
      <c r="Z65"/>
      <c r="AA65"/>
      <c r="AB65"/>
      <c r="AC65"/>
      <c r="AD65"/>
      <c r="AE65"/>
      <c r="AF65"/>
      <c r="AG65"/>
      <c r="AH65"/>
    </row>
    <row r="66" spans="18:34" x14ac:dyDescent="0.25">
      <c r="R66"/>
      <c r="Y66"/>
      <c r="Z66"/>
      <c r="AA66"/>
      <c r="AB66"/>
      <c r="AC66"/>
      <c r="AD66"/>
      <c r="AE66"/>
      <c r="AF66"/>
      <c r="AG66"/>
      <c r="AH66"/>
    </row>
    <row r="67" spans="18:34" x14ac:dyDescent="0.25">
      <c r="R67"/>
      <c r="Y67"/>
      <c r="Z67"/>
      <c r="AA67"/>
      <c r="AB67"/>
      <c r="AC67"/>
      <c r="AD67"/>
      <c r="AE67"/>
      <c r="AF67"/>
      <c r="AG67"/>
      <c r="AH67"/>
    </row>
    <row r="68" spans="18:34" x14ac:dyDescent="0.25">
      <c r="R68"/>
      <c r="Y68"/>
      <c r="Z68"/>
      <c r="AA68"/>
      <c r="AB68"/>
      <c r="AC68"/>
      <c r="AD68"/>
      <c r="AE68"/>
      <c r="AF68"/>
      <c r="AG68"/>
      <c r="AH68"/>
    </row>
    <row r="69" spans="18:34" x14ac:dyDescent="0.25">
      <c r="R69"/>
      <c r="Y69"/>
      <c r="Z69"/>
      <c r="AA69"/>
      <c r="AB69"/>
      <c r="AC69"/>
      <c r="AD69"/>
      <c r="AE69"/>
      <c r="AF69"/>
      <c r="AG69"/>
      <c r="AH69"/>
    </row>
    <row r="70" spans="18:34" x14ac:dyDescent="0.25">
      <c r="R70"/>
      <c r="Y70"/>
      <c r="AH70"/>
    </row>
    <row r="71" spans="18:34" x14ac:dyDescent="0.25">
      <c r="R71"/>
      <c r="Y71"/>
      <c r="AH71"/>
    </row>
    <row r="72" spans="18:34" x14ac:dyDescent="0.25">
      <c r="R72"/>
      <c r="Y72"/>
      <c r="AH72"/>
    </row>
    <row r="73" spans="18:34" x14ac:dyDescent="0.25">
      <c r="R73"/>
      <c r="Y73"/>
      <c r="AH73"/>
    </row>
    <row r="74" spans="18:34" x14ac:dyDescent="0.25">
      <c r="R74"/>
      <c r="Y74"/>
      <c r="AH74"/>
    </row>
    <row r="75" spans="18:34" x14ac:dyDescent="0.25">
      <c r="R75"/>
      <c r="Y75"/>
      <c r="AH75"/>
    </row>
    <row r="76" spans="18:34" x14ac:dyDescent="0.25">
      <c r="R76"/>
      <c r="Y76"/>
      <c r="AH76"/>
    </row>
    <row r="77" spans="18:34" x14ac:dyDescent="0.25">
      <c r="R77"/>
      <c r="Y77"/>
      <c r="AH77"/>
    </row>
    <row r="78" spans="18:34" x14ac:dyDescent="0.25">
      <c r="R78"/>
      <c r="Y78"/>
      <c r="AH78"/>
    </row>
    <row r="79" spans="18:34" x14ac:dyDescent="0.25">
      <c r="R79"/>
      <c r="Y79"/>
      <c r="AH79"/>
    </row>
    <row r="80" spans="18:34" x14ac:dyDescent="0.25">
      <c r="R80"/>
      <c r="Y80"/>
      <c r="AH80"/>
    </row>
    <row r="81" spans="18:34" x14ac:dyDescent="0.25">
      <c r="R81"/>
      <c r="Y81"/>
      <c r="AH81"/>
    </row>
    <row r="82" spans="18:34" x14ac:dyDescent="0.25">
      <c r="R82"/>
      <c r="Y82"/>
      <c r="AH82"/>
    </row>
    <row r="83" spans="18:34" x14ac:dyDescent="0.25">
      <c r="R83"/>
      <c r="Y83"/>
      <c r="AH83"/>
    </row>
    <row r="84" spans="18:34" x14ac:dyDescent="0.25">
      <c r="R84"/>
      <c r="Y84"/>
      <c r="AH84"/>
    </row>
    <row r="85" spans="18:34" x14ac:dyDescent="0.25">
      <c r="R85"/>
      <c r="Y85"/>
      <c r="AH85"/>
    </row>
    <row r="86" spans="18:34" x14ac:dyDescent="0.25">
      <c r="R86"/>
      <c r="Y86"/>
      <c r="AH86"/>
    </row>
    <row r="87" spans="18:34" x14ac:dyDescent="0.25">
      <c r="R87"/>
      <c r="Y87"/>
      <c r="AH87"/>
    </row>
    <row r="88" spans="18:34" x14ac:dyDescent="0.25">
      <c r="R88"/>
      <c r="Y88"/>
      <c r="AH88"/>
    </row>
    <row r="89" spans="18:34" x14ac:dyDescent="0.25">
      <c r="R89"/>
      <c r="Y89"/>
      <c r="AH89"/>
    </row>
  </sheetData>
  <mergeCells count="13">
    <mergeCell ref="A2:A3"/>
    <mergeCell ref="B2:C2"/>
    <mergeCell ref="D2:E2"/>
    <mergeCell ref="F2:G2"/>
    <mergeCell ref="H2:I2"/>
    <mergeCell ref="Z2:AG2"/>
    <mergeCell ref="T8:X8"/>
    <mergeCell ref="J2:K2"/>
    <mergeCell ref="L2:M2"/>
    <mergeCell ref="N2:O2"/>
    <mergeCell ref="P2:Q2"/>
    <mergeCell ref="T2:X2"/>
    <mergeCell ref="AA16:AG17"/>
  </mergeCells>
  <pageMargins left="0.7" right="0.7" top="0.78740157499999996" bottom="0.78740157499999996" header="0.3" footer="0.3"/>
  <pageSetup paperSize="9" scale="3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02DF7-B9F8-4A83-BF23-1FE97D79A1DF}">
  <sheetPr>
    <pageSetUpPr fitToPage="1"/>
  </sheetPr>
  <dimension ref="B1:AI38"/>
  <sheetViews>
    <sheetView tabSelected="1" topLeftCell="O19" workbookViewId="0">
      <selection activeCell="X6" sqref="X6:Y6"/>
    </sheetView>
  </sheetViews>
  <sheetFormatPr defaultRowHeight="15" x14ac:dyDescent="0.25"/>
  <cols>
    <col min="21" max="21" width="20.28515625" bestFit="1" customWidth="1"/>
    <col min="23" max="23" width="16" bestFit="1" customWidth="1"/>
    <col min="24" max="24" width="15.85546875" bestFit="1" customWidth="1"/>
    <col min="25" max="25" width="14.7109375" bestFit="1" customWidth="1"/>
    <col min="29" max="29" width="13.7109375" bestFit="1" customWidth="1"/>
    <col min="30" max="30" width="12.42578125" bestFit="1" customWidth="1"/>
    <col min="31" max="31" width="12.28515625" bestFit="1" customWidth="1"/>
    <col min="33" max="33" width="18.140625" bestFit="1" customWidth="1"/>
    <col min="34" max="34" width="19.140625" bestFit="1" customWidth="1"/>
    <col min="35" max="35" width="19" bestFit="1" customWidth="1"/>
  </cols>
  <sheetData>
    <row r="1" spans="2:35" ht="15.75" thickBot="1" x14ac:dyDescent="0.3"/>
    <row r="2" spans="2:35" ht="15.75" thickBot="1" x14ac:dyDescent="0.3">
      <c r="B2" s="176"/>
      <c r="C2" s="173" t="s">
        <v>5</v>
      </c>
      <c r="D2" s="174"/>
      <c r="E2" s="173" t="s">
        <v>0</v>
      </c>
      <c r="F2" s="174"/>
      <c r="G2" s="173" t="s">
        <v>4</v>
      </c>
      <c r="H2" s="174"/>
      <c r="I2" s="173" t="s">
        <v>1</v>
      </c>
      <c r="J2" s="174"/>
      <c r="K2" s="173" t="s">
        <v>2</v>
      </c>
      <c r="L2" s="174"/>
      <c r="M2" s="173" t="s">
        <v>3</v>
      </c>
      <c r="N2" s="174"/>
      <c r="O2" s="173" t="s">
        <v>54</v>
      </c>
      <c r="P2" s="174"/>
      <c r="Q2" s="175" t="s">
        <v>55</v>
      </c>
      <c r="R2" s="174"/>
      <c r="T2" s="7"/>
      <c r="U2" s="170" t="s">
        <v>61</v>
      </c>
      <c r="V2" s="171"/>
      <c r="W2" s="171"/>
      <c r="X2" s="171"/>
      <c r="Y2" s="172"/>
      <c r="AB2" s="170" t="s">
        <v>77</v>
      </c>
      <c r="AC2" s="171"/>
      <c r="AD2" s="171"/>
      <c r="AE2" s="171"/>
      <c r="AF2" s="171"/>
      <c r="AG2" s="171"/>
      <c r="AH2" s="171"/>
      <c r="AI2" s="172"/>
    </row>
    <row r="3" spans="2:35" ht="15.75" thickBot="1" x14ac:dyDescent="0.3">
      <c r="B3" s="177"/>
      <c r="C3" s="78" t="s">
        <v>71</v>
      </c>
      <c r="D3" s="79" t="s">
        <v>6</v>
      </c>
      <c r="E3" s="80" t="s">
        <v>72</v>
      </c>
      <c r="F3" s="81" t="s">
        <v>6</v>
      </c>
      <c r="G3" s="78" t="s">
        <v>73</v>
      </c>
      <c r="H3" s="82" t="s">
        <v>6</v>
      </c>
      <c r="I3" s="78" t="s">
        <v>72</v>
      </c>
      <c r="J3" s="82" t="s">
        <v>6</v>
      </c>
      <c r="K3" s="78" t="s">
        <v>72</v>
      </c>
      <c r="L3" s="82" t="s">
        <v>6</v>
      </c>
      <c r="M3" s="78" t="s">
        <v>74</v>
      </c>
      <c r="N3" s="82" t="s">
        <v>6</v>
      </c>
      <c r="O3" s="80" t="s">
        <v>75</v>
      </c>
      <c r="P3" s="47" t="s">
        <v>6</v>
      </c>
      <c r="Q3" s="83" t="s">
        <v>76</v>
      </c>
      <c r="R3" s="81" t="s">
        <v>6</v>
      </c>
      <c r="T3" s="7"/>
      <c r="U3" s="71" t="s">
        <v>59</v>
      </c>
      <c r="V3" s="7"/>
      <c r="W3" s="36" t="s">
        <v>7</v>
      </c>
      <c r="X3" s="37" t="s">
        <v>8</v>
      </c>
      <c r="Y3" s="38" t="s">
        <v>9</v>
      </c>
      <c r="AB3" s="66"/>
      <c r="AC3" s="67" t="s">
        <v>56</v>
      </c>
      <c r="AD3" s="68" t="s">
        <v>57</v>
      </c>
      <c r="AE3" s="69" t="s">
        <v>58</v>
      </c>
      <c r="AF3" s="159"/>
      <c r="AG3" s="70" t="s">
        <v>51</v>
      </c>
      <c r="AH3" s="68" t="s">
        <v>52</v>
      </c>
      <c r="AI3" s="69" t="s">
        <v>50</v>
      </c>
    </row>
    <row r="4" spans="2:35" x14ac:dyDescent="0.25">
      <c r="B4" s="19" t="s">
        <v>15</v>
      </c>
      <c r="C4" s="116">
        <f>SUM(E4,G4)</f>
        <v>0</v>
      </c>
      <c r="D4" s="87">
        <f>(C4/81)*100</f>
        <v>0</v>
      </c>
      <c r="E4" s="116">
        <v>0</v>
      </c>
      <c r="F4" s="114">
        <f>(E4/20)*100</f>
        <v>0</v>
      </c>
      <c r="G4" s="86">
        <f t="shared" ref="G4:G38" si="0">SUM(I4,K4,M4)</f>
        <v>0</v>
      </c>
      <c r="H4" s="87">
        <f>(G4/61)*100</f>
        <v>0</v>
      </c>
      <c r="I4" s="148">
        <v>0</v>
      </c>
      <c r="J4" s="114">
        <f>(I4/20)*100</f>
        <v>0</v>
      </c>
      <c r="K4" s="116">
        <v>0</v>
      </c>
      <c r="L4" s="87">
        <f>(K4/20)*100</f>
        <v>0</v>
      </c>
      <c r="M4" s="148">
        <v>0</v>
      </c>
      <c r="N4" s="114">
        <f>(M4/21)*100</f>
        <v>0</v>
      </c>
      <c r="O4" s="116">
        <v>0</v>
      </c>
      <c r="P4" s="87">
        <f>(O4/35)*100</f>
        <v>0</v>
      </c>
      <c r="Q4" s="148">
        <v>0</v>
      </c>
      <c r="R4" s="87">
        <f>(Q4/26)*100</f>
        <v>0</v>
      </c>
      <c r="T4" s="42" t="s">
        <v>15</v>
      </c>
      <c r="U4" s="27">
        <v>1</v>
      </c>
      <c r="V4" s="117"/>
      <c r="W4" s="40">
        <v>1</v>
      </c>
      <c r="X4" s="12">
        <v>1</v>
      </c>
      <c r="Y4" s="30">
        <v>1</v>
      </c>
      <c r="AB4" s="56" t="s">
        <v>43</v>
      </c>
      <c r="AC4" s="29">
        <v>2.0199999999999999E-2</v>
      </c>
      <c r="AD4" s="109">
        <v>3.3999999999999998E-3</v>
      </c>
      <c r="AE4" s="166">
        <v>0.7742</v>
      </c>
      <c r="AF4" s="39"/>
      <c r="AG4" s="74">
        <v>0.39950000000000002</v>
      </c>
      <c r="AH4" s="140">
        <v>2.7799999999999998E-2</v>
      </c>
      <c r="AI4" s="63">
        <v>7.3800000000000004E-2</v>
      </c>
    </row>
    <row r="5" spans="2:35" x14ac:dyDescent="0.25">
      <c r="B5" s="20" t="s">
        <v>16</v>
      </c>
      <c r="C5" s="120">
        <f t="shared" ref="C5:C38" si="1">SUM(E5,G5)</f>
        <v>31</v>
      </c>
      <c r="D5" s="95">
        <f t="shared" ref="D5:D38" si="2">(C5/81)*100</f>
        <v>38.271604938271601</v>
      </c>
      <c r="E5" s="120">
        <v>4</v>
      </c>
      <c r="F5" s="94">
        <f t="shared" ref="F5:F38" si="3">(E5/20)*100</f>
        <v>20</v>
      </c>
      <c r="G5" s="93">
        <f>SUM(I5,K5,M5)</f>
        <v>27</v>
      </c>
      <c r="H5" s="95">
        <f t="shared" ref="H5:H38" si="4">(G5/61)*100</f>
        <v>44.26229508196721</v>
      </c>
      <c r="I5" s="149">
        <v>9</v>
      </c>
      <c r="J5" s="94">
        <f t="shared" ref="J5:J38" si="5">(I5/20)*100</f>
        <v>45</v>
      </c>
      <c r="K5" s="120">
        <v>9</v>
      </c>
      <c r="L5" s="95">
        <f t="shared" ref="L5:L38" si="6">(K5/20)*100</f>
        <v>45</v>
      </c>
      <c r="M5" s="149">
        <v>9</v>
      </c>
      <c r="N5" s="94">
        <f t="shared" ref="N5:N38" si="7">(M5/21)*100</f>
        <v>42.857142857142854</v>
      </c>
      <c r="O5" s="120">
        <v>16</v>
      </c>
      <c r="P5" s="95">
        <f t="shared" ref="P5:P38" si="8">(O5/35)*100</f>
        <v>45.714285714285715</v>
      </c>
      <c r="Q5" s="149">
        <v>11</v>
      </c>
      <c r="R5" s="95">
        <f t="shared" ref="R5:R38" si="9">(Q5/26)*100</f>
        <v>42.307692307692307</v>
      </c>
      <c r="T5" s="42" t="s">
        <v>16</v>
      </c>
      <c r="U5" s="97">
        <v>6.6000000000000003E-2</v>
      </c>
      <c r="V5" s="91"/>
      <c r="W5" s="33">
        <v>0.17599999999999999</v>
      </c>
      <c r="X5" s="135">
        <v>0.17599999999999999</v>
      </c>
      <c r="Y5" s="41">
        <v>0.18090000000000001</v>
      </c>
      <c r="AB5" s="57" t="s">
        <v>37</v>
      </c>
      <c r="AC5" s="33">
        <v>0.74109999999999998</v>
      </c>
      <c r="AD5" s="14">
        <v>0.74419999999999997</v>
      </c>
      <c r="AE5" s="32">
        <v>1</v>
      </c>
      <c r="AF5" s="39"/>
      <c r="AG5" s="31">
        <v>4.9099999999999998E-2</v>
      </c>
      <c r="AH5" s="112">
        <v>8.0000000000000004E-4</v>
      </c>
      <c r="AI5" s="41">
        <v>0.1055</v>
      </c>
    </row>
    <row r="6" spans="2:35" x14ac:dyDescent="0.25">
      <c r="B6" s="23" t="s">
        <v>17</v>
      </c>
      <c r="C6" s="120">
        <f t="shared" si="1"/>
        <v>49</v>
      </c>
      <c r="D6" s="95">
        <f t="shared" si="2"/>
        <v>60.493827160493829</v>
      </c>
      <c r="E6" s="120">
        <v>7</v>
      </c>
      <c r="F6" s="94">
        <f t="shared" si="3"/>
        <v>35</v>
      </c>
      <c r="G6" s="93">
        <f t="shared" si="0"/>
        <v>42</v>
      </c>
      <c r="H6" s="95">
        <f t="shared" si="4"/>
        <v>68.852459016393439</v>
      </c>
      <c r="I6" s="149">
        <v>12</v>
      </c>
      <c r="J6" s="94">
        <f t="shared" si="5"/>
        <v>60</v>
      </c>
      <c r="K6" s="120">
        <v>15</v>
      </c>
      <c r="L6" s="95">
        <f t="shared" si="6"/>
        <v>75</v>
      </c>
      <c r="M6" s="149">
        <v>15</v>
      </c>
      <c r="N6" s="94">
        <f t="shared" si="7"/>
        <v>71.428571428571431</v>
      </c>
      <c r="O6" s="120">
        <v>22</v>
      </c>
      <c r="P6" s="95">
        <f t="shared" si="8"/>
        <v>62.857142857142854</v>
      </c>
      <c r="Q6" s="149">
        <v>20</v>
      </c>
      <c r="R6" s="95">
        <f t="shared" si="9"/>
        <v>76.923076923076934</v>
      </c>
      <c r="T6" s="43" t="s">
        <v>17</v>
      </c>
      <c r="U6" s="121">
        <v>9.4000000000000004E-3</v>
      </c>
      <c r="V6" s="91"/>
      <c r="W6" s="33">
        <v>0.2049</v>
      </c>
      <c r="X6" s="22">
        <v>2.4799999999999999E-2</v>
      </c>
      <c r="Y6" s="73">
        <v>2.9399999999999999E-2</v>
      </c>
      <c r="AB6" s="57" t="s">
        <v>23</v>
      </c>
      <c r="AC6" s="134">
        <v>0.51449999999999996</v>
      </c>
      <c r="AD6" s="14">
        <v>0.11799999999999999</v>
      </c>
      <c r="AE6" s="32">
        <v>0.53769999999999996</v>
      </c>
      <c r="AF6" s="160"/>
      <c r="AG6" s="31">
        <v>1.95E-2</v>
      </c>
      <c r="AH6" s="112">
        <v>2.0000000000000001E-4</v>
      </c>
      <c r="AI6" s="41">
        <v>0.1171</v>
      </c>
    </row>
    <row r="7" spans="2:35" ht="15.75" thickBot="1" x14ac:dyDescent="0.3">
      <c r="B7" s="24" t="s">
        <v>18</v>
      </c>
      <c r="C7" s="120">
        <f t="shared" si="1"/>
        <v>11</v>
      </c>
      <c r="D7" s="95">
        <f t="shared" si="2"/>
        <v>13.580246913580247</v>
      </c>
      <c r="E7" s="120">
        <v>2</v>
      </c>
      <c r="F7" s="94">
        <f t="shared" si="3"/>
        <v>10</v>
      </c>
      <c r="G7" s="93">
        <f t="shared" si="0"/>
        <v>9</v>
      </c>
      <c r="H7" s="95">
        <f t="shared" si="4"/>
        <v>14.754098360655737</v>
      </c>
      <c r="I7" s="149">
        <v>3</v>
      </c>
      <c r="J7" s="94">
        <f t="shared" si="5"/>
        <v>15</v>
      </c>
      <c r="K7" s="120">
        <v>3</v>
      </c>
      <c r="L7" s="95">
        <f t="shared" si="6"/>
        <v>15</v>
      </c>
      <c r="M7" s="149">
        <v>3</v>
      </c>
      <c r="N7" s="94">
        <f t="shared" si="7"/>
        <v>14.285714285714285</v>
      </c>
      <c r="O7" s="120">
        <v>5</v>
      </c>
      <c r="P7" s="95">
        <f t="shared" si="8"/>
        <v>14.285714285714285</v>
      </c>
      <c r="Q7" s="149">
        <v>4</v>
      </c>
      <c r="R7" s="95">
        <f t="shared" si="9"/>
        <v>15.384615384615385</v>
      </c>
      <c r="T7" s="44" t="s">
        <v>18</v>
      </c>
      <c r="U7" s="28">
        <v>0.72309999999999997</v>
      </c>
      <c r="V7" s="117"/>
      <c r="W7" s="33">
        <v>1</v>
      </c>
      <c r="X7" s="141">
        <v>1</v>
      </c>
      <c r="Y7" s="32">
        <v>1</v>
      </c>
      <c r="AB7" s="59" t="s">
        <v>17</v>
      </c>
      <c r="AC7" s="157">
        <v>0.50060000000000004</v>
      </c>
      <c r="AD7" s="17">
        <v>0.52039999999999997</v>
      </c>
      <c r="AE7" s="35">
        <v>1</v>
      </c>
      <c r="AF7" s="161"/>
      <c r="AG7" s="168">
        <v>5.57E-2</v>
      </c>
      <c r="AH7" s="169">
        <v>6.6E-3</v>
      </c>
      <c r="AI7" s="64">
        <v>0.27629999999999999</v>
      </c>
    </row>
    <row r="8" spans="2:35" x14ac:dyDescent="0.25">
      <c r="B8" s="24" t="s">
        <v>19</v>
      </c>
      <c r="C8" s="120">
        <f t="shared" si="1"/>
        <v>77</v>
      </c>
      <c r="D8" s="95">
        <f t="shared" si="2"/>
        <v>95.061728395061735</v>
      </c>
      <c r="E8" s="120">
        <v>20</v>
      </c>
      <c r="F8" s="94">
        <f t="shared" si="3"/>
        <v>100</v>
      </c>
      <c r="G8" s="93">
        <f t="shared" si="0"/>
        <v>57</v>
      </c>
      <c r="H8" s="95">
        <f t="shared" si="4"/>
        <v>93.442622950819683</v>
      </c>
      <c r="I8" s="149">
        <v>19</v>
      </c>
      <c r="J8" s="94">
        <f t="shared" si="5"/>
        <v>95</v>
      </c>
      <c r="K8" s="120">
        <v>20</v>
      </c>
      <c r="L8" s="95">
        <f t="shared" si="6"/>
        <v>100</v>
      </c>
      <c r="M8" s="149">
        <v>18</v>
      </c>
      <c r="N8" s="94">
        <f t="shared" si="7"/>
        <v>85.714285714285708</v>
      </c>
      <c r="O8" s="120">
        <v>33</v>
      </c>
      <c r="P8" s="95">
        <f t="shared" si="8"/>
        <v>94.285714285714278</v>
      </c>
      <c r="Q8" s="149">
        <v>24</v>
      </c>
      <c r="R8" s="95">
        <f t="shared" si="9"/>
        <v>92.307692307692307</v>
      </c>
      <c r="T8" s="44" t="s">
        <v>19</v>
      </c>
      <c r="U8" s="28">
        <v>0.56740000000000002</v>
      </c>
      <c r="V8" s="117"/>
      <c r="W8" s="33">
        <v>1</v>
      </c>
      <c r="X8" s="141">
        <v>1</v>
      </c>
      <c r="Y8" s="32">
        <v>0.23169999999999999</v>
      </c>
      <c r="AB8" s="60" t="s">
        <v>21</v>
      </c>
      <c r="AC8" s="40">
        <v>1</v>
      </c>
      <c r="AD8" s="12">
        <v>0.66279999999999994</v>
      </c>
      <c r="AE8" s="30">
        <v>0.34329999999999999</v>
      </c>
      <c r="AF8" s="162"/>
      <c r="AG8" s="133">
        <v>0.2419</v>
      </c>
      <c r="AH8" s="142">
        <v>0.71260000000000001</v>
      </c>
      <c r="AI8" s="63">
        <v>0.4461</v>
      </c>
    </row>
    <row r="9" spans="2:35" x14ac:dyDescent="0.25">
      <c r="B9" s="24" t="s">
        <v>20</v>
      </c>
      <c r="C9" s="120">
        <f t="shared" si="1"/>
        <v>15</v>
      </c>
      <c r="D9" s="95">
        <f t="shared" si="2"/>
        <v>18.518518518518519</v>
      </c>
      <c r="E9" s="120">
        <v>1</v>
      </c>
      <c r="F9" s="94">
        <f t="shared" si="3"/>
        <v>5</v>
      </c>
      <c r="G9" s="93">
        <f t="shared" si="0"/>
        <v>14</v>
      </c>
      <c r="H9" s="95">
        <f t="shared" si="4"/>
        <v>22.950819672131146</v>
      </c>
      <c r="I9" s="149">
        <v>5</v>
      </c>
      <c r="J9" s="94">
        <f t="shared" si="5"/>
        <v>25</v>
      </c>
      <c r="K9" s="120">
        <v>3</v>
      </c>
      <c r="L9" s="95">
        <f t="shared" si="6"/>
        <v>15</v>
      </c>
      <c r="M9" s="149">
        <v>6</v>
      </c>
      <c r="N9" s="94">
        <f t="shared" si="7"/>
        <v>28.571428571428569</v>
      </c>
      <c r="O9" s="120">
        <v>7</v>
      </c>
      <c r="P9" s="95">
        <f t="shared" si="8"/>
        <v>20</v>
      </c>
      <c r="Q9" s="149">
        <v>7</v>
      </c>
      <c r="R9" s="95">
        <f t="shared" si="9"/>
        <v>26.923076923076923</v>
      </c>
      <c r="T9" s="44" t="s">
        <v>20</v>
      </c>
      <c r="U9" s="28">
        <v>9.9599999999999994E-2</v>
      </c>
      <c r="V9" s="117"/>
      <c r="W9" s="33">
        <v>0.18179999999999999</v>
      </c>
      <c r="X9" s="141">
        <v>0.60499999999999998</v>
      </c>
      <c r="Y9" s="32">
        <v>0.93100000000000005</v>
      </c>
      <c r="AB9" s="57" t="s">
        <v>53</v>
      </c>
      <c r="AC9" s="33">
        <v>0.75239999999999996</v>
      </c>
      <c r="AD9" s="14">
        <v>0.3543</v>
      </c>
      <c r="AE9" s="32">
        <v>0.3543</v>
      </c>
      <c r="AF9" s="163"/>
      <c r="AG9" s="137">
        <v>2.3900000000000001E-2</v>
      </c>
      <c r="AH9" s="141">
        <v>1</v>
      </c>
      <c r="AI9" s="124">
        <v>1.0699999999999999E-2</v>
      </c>
    </row>
    <row r="10" spans="2:35" ht="15.75" thickBot="1" x14ac:dyDescent="0.3">
      <c r="B10" s="24" t="s">
        <v>21</v>
      </c>
      <c r="C10" s="120">
        <f t="shared" si="1"/>
        <v>11</v>
      </c>
      <c r="D10" s="95">
        <f t="shared" si="2"/>
        <v>13.580246913580247</v>
      </c>
      <c r="E10" s="120">
        <v>4</v>
      </c>
      <c r="F10" s="94">
        <f t="shared" si="3"/>
        <v>20</v>
      </c>
      <c r="G10" s="93">
        <f t="shared" si="0"/>
        <v>7</v>
      </c>
      <c r="H10" s="95">
        <f t="shared" si="4"/>
        <v>11.475409836065573</v>
      </c>
      <c r="I10" s="149">
        <v>2</v>
      </c>
      <c r="J10" s="94">
        <f t="shared" si="5"/>
        <v>10</v>
      </c>
      <c r="K10" s="120">
        <v>1</v>
      </c>
      <c r="L10" s="95">
        <f t="shared" si="6"/>
        <v>5</v>
      </c>
      <c r="M10" s="149">
        <v>4</v>
      </c>
      <c r="N10" s="94">
        <f t="shared" si="7"/>
        <v>19.047619047619047</v>
      </c>
      <c r="O10" s="120">
        <v>3</v>
      </c>
      <c r="P10" s="95">
        <f t="shared" si="8"/>
        <v>8.5714285714285712</v>
      </c>
      <c r="Q10" s="149">
        <v>4</v>
      </c>
      <c r="R10" s="95">
        <f t="shared" si="9"/>
        <v>15.384615384615385</v>
      </c>
      <c r="T10" s="44" t="s">
        <v>21</v>
      </c>
      <c r="U10" s="132">
        <v>0.45129999999999998</v>
      </c>
      <c r="V10" s="91"/>
      <c r="W10" s="134">
        <v>0.66139999999999999</v>
      </c>
      <c r="X10" s="135">
        <v>0.34160000000000001</v>
      </c>
      <c r="Y10" s="32">
        <v>1</v>
      </c>
      <c r="AB10" s="58" t="s">
        <v>49</v>
      </c>
      <c r="AC10" s="34">
        <v>1</v>
      </c>
      <c r="AD10" s="17">
        <v>0.75129999999999997</v>
      </c>
      <c r="AE10" s="35">
        <v>0.52039999999999997</v>
      </c>
      <c r="AF10" s="164"/>
      <c r="AG10" s="157">
        <v>8.4000000000000005E-2</v>
      </c>
      <c r="AH10" s="139">
        <v>1</v>
      </c>
      <c r="AI10" s="65">
        <v>6.3299999999999995E-2</v>
      </c>
    </row>
    <row r="11" spans="2:35" x14ac:dyDescent="0.25">
      <c r="B11" s="46" t="s">
        <v>53</v>
      </c>
      <c r="C11" s="120">
        <f t="shared" si="1"/>
        <v>41</v>
      </c>
      <c r="D11" s="95">
        <f t="shared" si="2"/>
        <v>50.617283950617285</v>
      </c>
      <c r="E11" s="120">
        <v>13</v>
      </c>
      <c r="F11" s="94">
        <f t="shared" si="3"/>
        <v>65</v>
      </c>
      <c r="G11" s="93">
        <f t="shared" si="0"/>
        <v>28</v>
      </c>
      <c r="H11" s="95">
        <f t="shared" si="4"/>
        <v>45.901639344262293</v>
      </c>
      <c r="I11" s="149">
        <v>11</v>
      </c>
      <c r="J11" s="94">
        <f t="shared" si="5"/>
        <v>55.000000000000007</v>
      </c>
      <c r="K11" s="120">
        <v>9</v>
      </c>
      <c r="L11" s="95">
        <f t="shared" si="6"/>
        <v>45</v>
      </c>
      <c r="M11" s="149">
        <v>8</v>
      </c>
      <c r="N11" s="94">
        <f t="shared" si="7"/>
        <v>38.095238095238095</v>
      </c>
      <c r="O11" s="120">
        <v>11</v>
      </c>
      <c r="P11" s="95">
        <f t="shared" si="8"/>
        <v>31.428571428571427</v>
      </c>
      <c r="Q11" s="149">
        <v>17</v>
      </c>
      <c r="R11" s="95">
        <f t="shared" si="9"/>
        <v>65.384615384615387</v>
      </c>
      <c r="T11" s="143" t="s">
        <v>53</v>
      </c>
      <c r="U11" s="132">
        <v>0.19789999999999999</v>
      </c>
      <c r="V11" s="91"/>
      <c r="W11" s="134">
        <v>0.74750000000000005</v>
      </c>
      <c r="X11" s="135">
        <v>0.34060000000000001</v>
      </c>
      <c r="Y11" s="158">
        <v>0.125</v>
      </c>
      <c r="AB11" s="7"/>
      <c r="AC11" s="7"/>
      <c r="AD11" s="165"/>
      <c r="AE11" s="7"/>
      <c r="AF11" s="3"/>
      <c r="AG11" s="7"/>
      <c r="AH11" s="7"/>
      <c r="AI11" s="7"/>
    </row>
    <row r="12" spans="2:35" ht="15" customHeight="1" x14ac:dyDescent="0.25">
      <c r="B12" s="24" t="s">
        <v>22</v>
      </c>
      <c r="C12" s="120">
        <f t="shared" si="1"/>
        <v>11</v>
      </c>
      <c r="D12" s="95">
        <f t="shared" si="2"/>
        <v>13.580246913580247</v>
      </c>
      <c r="E12" s="120">
        <v>3</v>
      </c>
      <c r="F12" s="94">
        <f t="shared" si="3"/>
        <v>15</v>
      </c>
      <c r="G12" s="93">
        <f t="shared" si="0"/>
        <v>8</v>
      </c>
      <c r="H12" s="95">
        <f t="shared" si="4"/>
        <v>13.114754098360656</v>
      </c>
      <c r="I12" s="149">
        <v>4</v>
      </c>
      <c r="J12" s="94">
        <f t="shared" si="5"/>
        <v>20</v>
      </c>
      <c r="K12" s="120">
        <v>2</v>
      </c>
      <c r="L12" s="95">
        <f t="shared" si="6"/>
        <v>10</v>
      </c>
      <c r="M12" s="149">
        <v>2</v>
      </c>
      <c r="N12" s="94">
        <f t="shared" si="7"/>
        <v>9.5238095238095237</v>
      </c>
      <c r="O12" s="120">
        <v>5</v>
      </c>
      <c r="P12" s="95">
        <f t="shared" si="8"/>
        <v>14.285714285714285</v>
      </c>
      <c r="Q12" s="149">
        <v>3</v>
      </c>
      <c r="R12" s="95">
        <f t="shared" si="9"/>
        <v>11.538461538461538</v>
      </c>
      <c r="T12" s="44" t="s">
        <v>22</v>
      </c>
      <c r="U12" s="28">
        <v>1</v>
      </c>
      <c r="V12" s="117"/>
      <c r="W12" s="134">
        <v>1</v>
      </c>
      <c r="X12" s="14">
        <v>1</v>
      </c>
      <c r="Y12" s="32">
        <v>0.66279999999999994</v>
      </c>
      <c r="AB12" s="7"/>
      <c r="AC12" s="178" t="s">
        <v>79</v>
      </c>
      <c r="AD12" s="179"/>
      <c r="AE12" s="179"/>
      <c r="AF12" s="179"/>
      <c r="AG12" s="179"/>
      <c r="AH12" s="179"/>
      <c r="AI12" s="180"/>
    </row>
    <row r="13" spans="2:35" x14ac:dyDescent="0.25">
      <c r="B13" s="24" t="s">
        <v>23</v>
      </c>
      <c r="C13" s="120">
        <f t="shared" si="1"/>
        <v>28</v>
      </c>
      <c r="D13" s="95">
        <f t="shared" si="2"/>
        <v>34.567901234567898</v>
      </c>
      <c r="E13" s="120">
        <v>1</v>
      </c>
      <c r="F13" s="94">
        <f t="shared" si="3"/>
        <v>5</v>
      </c>
      <c r="G13" s="93">
        <f t="shared" si="0"/>
        <v>27</v>
      </c>
      <c r="H13" s="95">
        <f t="shared" si="4"/>
        <v>44.26229508196721</v>
      </c>
      <c r="I13" s="149">
        <v>6</v>
      </c>
      <c r="J13" s="94">
        <f t="shared" si="5"/>
        <v>30</v>
      </c>
      <c r="K13" s="120">
        <v>9</v>
      </c>
      <c r="L13" s="95">
        <f t="shared" si="6"/>
        <v>45</v>
      </c>
      <c r="M13" s="149">
        <v>12</v>
      </c>
      <c r="N13" s="94">
        <f t="shared" si="7"/>
        <v>57.142857142857139</v>
      </c>
      <c r="O13" s="120">
        <v>12</v>
      </c>
      <c r="P13" s="95">
        <f t="shared" si="8"/>
        <v>34.285714285714285</v>
      </c>
      <c r="Q13" s="149">
        <v>15</v>
      </c>
      <c r="R13" s="95">
        <f t="shared" si="9"/>
        <v>57.692307692307686</v>
      </c>
      <c r="T13" s="44" t="s">
        <v>23</v>
      </c>
      <c r="U13" s="121">
        <v>1E-3</v>
      </c>
      <c r="V13" s="91"/>
      <c r="W13" s="134">
        <v>9.1499999999999998E-2</v>
      </c>
      <c r="X13" s="112">
        <v>8.3999999999999995E-3</v>
      </c>
      <c r="Y13" s="124">
        <v>5.0000000000000001E-4</v>
      </c>
      <c r="AB13" s="7"/>
      <c r="AC13" s="181"/>
      <c r="AD13" s="182"/>
      <c r="AE13" s="182"/>
      <c r="AF13" s="182"/>
      <c r="AG13" s="182"/>
      <c r="AH13" s="182"/>
      <c r="AI13" s="183"/>
    </row>
    <row r="14" spans="2:35" x14ac:dyDescent="0.25">
      <c r="B14" s="24" t="s">
        <v>25</v>
      </c>
      <c r="C14" s="120">
        <f t="shared" si="1"/>
        <v>36</v>
      </c>
      <c r="D14" s="95">
        <f t="shared" si="2"/>
        <v>44.444444444444443</v>
      </c>
      <c r="E14" s="120">
        <v>6</v>
      </c>
      <c r="F14" s="94">
        <f t="shared" si="3"/>
        <v>30</v>
      </c>
      <c r="G14" s="93">
        <f t="shared" si="0"/>
        <v>30</v>
      </c>
      <c r="H14" s="95">
        <f t="shared" si="4"/>
        <v>49.180327868852459</v>
      </c>
      <c r="I14" s="149">
        <v>10</v>
      </c>
      <c r="J14" s="94">
        <f t="shared" si="5"/>
        <v>50</v>
      </c>
      <c r="K14" s="120">
        <v>8</v>
      </c>
      <c r="L14" s="95">
        <f t="shared" si="6"/>
        <v>40</v>
      </c>
      <c r="M14" s="149">
        <v>12</v>
      </c>
      <c r="N14" s="94">
        <f t="shared" si="7"/>
        <v>57.142857142857139</v>
      </c>
      <c r="O14" s="120">
        <v>13</v>
      </c>
      <c r="P14" s="95">
        <f t="shared" si="8"/>
        <v>37.142857142857146</v>
      </c>
      <c r="Q14" s="149">
        <v>17</v>
      </c>
      <c r="R14" s="95">
        <f t="shared" si="9"/>
        <v>65.384615384615387</v>
      </c>
      <c r="T14" s="44" t="s">
        <v>25</v>
      </c>
      <c r="U14" s="28">
        <v>0.1951</v>
      </c>
      <c r="V14" s="117"/>
      <c r="W14" s="33">
        <v>0.3332</v>
      </c>
      <c r="X14" s="14">
        <v>0.74109999999999998</v>
      </c>
      <c r="Y14" s="32">
        <v>0.11799999999999999</v>
      </c>
    </row>
    <row r="15" spans="2:35" x14ac:dyDescent="0.25">
      <c r="B15" s="24" t="s">
        <v>26</v>
      </c>
      <c r="C15" s="120">
        <f t="shared" si="1"/>
        <v>2</v>
      </c>
      <c r="D15" s="95">
        <f t="shared" si="2"/>
        <v>2.4691358024691357</v>
      </c>
      <c r="E15" s="120">
        <v>0</v>
      </c>
      <c r="F15" s="94">
        <f t="shared" si="3"/>
        <v>0</v>
      </c>
      <c r="G15" s="93">
        <f t="shared" si="0"/>
        <v>2</v>
      </c>
      <c r="H15" s="95">
        <f t="shared" si="4"/>
        <v>3.278688524590164</v>
      </c>
      <c r="I15" s="149">
        <v>1</v>
      </c>
      <c r="J15" s="94">
        <f t="shared" si="5"/>
        <v>5</v>
      </c>
      <c r="K15" s="120">
        <v>0</v>
      </c>
      <c r="L15" s="95">
        <f t="shared" si="6"/>
        <v>0</v>
      </c>
      <c r="M15" s="149">
        <v>1</v>
      </c>
      <c r="N15" s="94">
        <f t="shared" si="7"/>
        <v>4.7619047619047619</v>
      </c>
      <c r="O15" s="120">
        <v>1</v>
      </c>
      <c r="P15" s="95">
        <f t="shared" si="8"/>
        <v>2.8571428571428572</v>
      </c>
      <c r="Q15" s="149">
        <v>1</v>
      </c>
      <c r="R15" s="95">
        <f t="shared" si="9"/>
        <v>3.8461538461538463</v>
      </c>
      <c r="T15" s="44" t="s">
        <v>26</v>
      </c>
      <c r="U15" s="28">
        <v>1</v>
      </c>
      <c r="V15" s="117"/>
      <c r="W15" s="33">
        <v>1</v>
      </c>
      <c r="X15" s="14">
        <v>1</v>
      </c>
      <c r="Y15" s="32">
        <v>1</v>
      </c>
      <c r="AI15" s="167"/>
    </row>
    <row r="16" spans="2:35" x14ac:dyDescent="0.25">
      <c r="B16" s="24" t="s">
        <v>27</v>
      </c>
      <c r="C16" s="120">
        <f t="shared" si="1"/>
        <v>0</v>
      </c>
      <c r="D16" s="95">
        <f t="shared" si="2"/>
        <v>0</v>
      </c>
      <c r="E16" s="120">
        <v>0</v>
      </c>
      <c r="F16" s="94">
        <f t="shared" si="3"/>
        <v>0</v>
      </c>
      <c r="G16" s="93">
        <f t="shared" si="0"/>
        <v>0</v>
      </c>
      <c r="H16" s="95">
        <f t="shared" si="4"/>
        <v>0</v>
      </c>
      <c r="I16" s="149">
        <v>0</v>
      </c>
      <c r="J16" s="94">
        <f t="shared" si="5"/>
        <v>0</v>
      </c>
      <c r="K16" s="120">
        <v>0</v>
      </c>
      <c r="L16" s="95">
        <f t="shared" si="6"/>
        <v>0</v>
      </c>
      <c r="M16" s="149">
        <v>0</v>
      </c>
      <c r="N16" s="94">
        <f t="shared" si="7"/>
        <v>0</v>
      </c>
      <c r="O16" s="120">
        <v>0</v>
      </c>
      <c r="P16" s="95">
        <f t="shared" si="8"/>
        <v>0</v>
      </c>
      <c r="Q16" s="149">
        <v>0</v>
      </c>
      <c r="R16" s="95">
        <f t="shared" si="9"/>
        <v>0</v>
      </c>
      <c r="T16" s="44" t="s">
        <v>27</v>
      </c>
      <c r="U16" s="28">
        <v>1</v>
      </c>
      <c r="V16" s="117"/>
      <c r="W16" s="33">
        <v>1</v>
      </c>
      <c r="X16" s="14">
        <v>1</v>
      </c>
      <c r="Y16" s="32">
        <v>1</v>
      </c>
      <c r="AG16" s="167"/>
      <c r="AI16" s="167"/>
    </row>
    <row r="17" spans="2:35" x14ac:dyDescent="0.25">
      <c r="B17" s="24" t="s">
        <v>28</v>
      </c>
      <c r="C17" s="120">
        <f t="shared" si="1"/>
        <v>1</v>
      </c>
      <c r="D17" s="95">
        <f t="shared" si="2"/>
        <v>1.2345679012345678</v>
      </c>
      <c r="E17" s="120">
        <v>0</v>
      </c>
      <c r="F17" s="94">
        <f t="shared" si="3"/>
        <v>0</v>
      </c>
      <c r="G17" s="93">
        <f t="shared" si="0"/>
        <v>1</v>
      </c>
      <c r="H17" s="95">
        <f t="shared" si="4"/>
        <v>1.639344262295082</v>
      </c>
      <c r="I17" s="149">
        <v>0</v>
      </c>
      <c r="J17" s="94">
        <f t="shared" si="5"/>
        <v>0</v>
      </c>
      <c r="K17" s="120">
        <v>1</v>
      </c>
      <c r="L17" s="95">
        <f t="shared" si="6"/>
        <v>5</v>
      </c>
      <c r="M17" s="149">
        <v>0</v>
      </c>
      <c r="N17" s="94">
        <f t="shared" si="7"/>
        <v>0</v>
      </c>
      <c r="O17" s="120">
        <v>0</v>
      </c>
      <c r="P17" s="95">
        <f t="shared" si="8"/>
        <v>0</v>
      </c>
      <c r="Q17" s="149">
        <v>1</v>
      </c>
      <c r="R17" s="95">
        <f t="shared" si="9"/>
        <v>3.8461538461538463</v>
      </c>
      <c r="T17" s="44" t="s">
        <v>28</v>
      </c>
      <c r="U17" s="28">
        <v>1</v>
      </c>
      <c r="V17" s="117"/>
      <c r="W17" s="33">
        <v>1</v>
      </c>
      <c r="X17" s="14">
        <v>1</v>
      </c>
      <c r="Y17" s="32">
        <v>1</v>
      </c>
      <c r="AG17" s="21"/>
      <c r="AI17" s="167"/>
    </row>
    <row r="18" spans="2:35" x14ac:dyDescent="0.25">
      <c r="B18" s="24" t="s">
        <v>29</v>
      </c>
      <c r="C18" s="120">
        <f t="shared" si="1"/>
        <v>0</v>
      </c>
      <c r="D18" s="95">
        <f t="shared" si="2"/>
        <v>0</v>
      </c>
      <c r="E18" s="120">
        <v>0</v>
      </c>
      <c r="F18" s="94">
        <f t="shared" si="3"/>
        <v>0</v>
      </c>
      <c r="G18" s="93">
        <f t="shared" si="0"/>
        <v>0</v>
      </c>
      <c r="H18" s="95">
        <f t="shared" si="4"/>
        <v>0</v>
      </c>
      <c r="I18" s="149">
        <v>0</v>
      </c>
      <c r="J18" s="94">
        <f t="shared" si="5"/>
        <v>0</v>
      </c>
      <c r="K18" s="120">
        <v>0</v>
      </c>
      <c r="L18" s="95">
        <f t="shared" si="6"/>
        <v>0</v>
      </c>
      <c r="M18" s="149">
        <v>0</v>
      </c>
      <c r="N18" s="94">
        <f t="shared" si="7"/>
        <v>0</v>
      </c>
      <c r="O18" s="120">
        <v>0</v>
      </c>
      <c r="P18" s="95">
        <f t="shared" si="8"/>
        <v>0</v>
      </c>
      <c r="Q18" s="149">
        <v>0</v>
      </c>
      <c r="R18" s="95">
        <f t="shared" si="9"/>
        <v>0</v>
      </c>
      <c r="T18" s="44" t="s">
        <v>29</v>
      </c>
      <c r="U18" s="28">
        <v>1</v>
      </c>
      <c r="V18" s="117"/>
      <c r="W18" s="33">
        <v>1</v>
      </c>
      <c r="X18" s="14">
        <v>1</v>
      </c>
      <c r="Y18" s="32">
        <v>1</v>
      </c>
      <c r="AC18" s="21"/>
      <c r="AG18" s="21"/>
      <c r="AI18" s="167"/>
    </row>
    <row r="19" spans="2:35" x14ac:dyDescent="0.25">
      <c r="B19" s="24" t="s">
        <v>30</v>
      </c>
      <c r="C19" s="120">
        <f t="shared" si="1"/>
        <v>6</v>
      </c>
      <c r="D19" s="95">
        <f t="shared" si="2"/>
        <v>7.4074074074074066</v>
      </c>
      <c r="E19" s="120">
        <v>1</v>
      </c>
      <c r="F19" s="94">
        <f t="shared" si="3"/>
        <v>5</v>
      </c>
      <c r="G19" s="93">
        <f t="shared" si="0"/>
        <v>5</v>
      </c>
      <c r="H19" s="95">
        <f t="shared" si="4"/>
        <v>8.1967213114754092</v>
      </c>
      <c r="I19" s="149">
        <v>1</v>
      </c>
      <c r="J19" s="94">
        <f t="shared" si="5"/>
        <v>5</v>
      </c>
      <c r="K19" s="120">
        <v>1</v>
      </c>
      <c r="L19" s="95">
        <f t="shared" si="6"/>
        <v>5</v>
      </c>
      <c r="M19" s="149">
        <v>3</v>
      </c>
      <c r="N19" s="94">
        <f t="shared" si="7"/>
        <v>14.285714285714285</v>
      </c>
      <c r="O19" s="120">
        <v>2</v>
      </c>
      <c r="P19" s="95">
        <f t="shared" si="8"/>
        <v>5.7142857142857144</v>
      </c>
      <c r="Q19" s="149">
        <v>3</v>
      </c>
      <c r="R19" s="95">
        <f t="shared" si="9"/>
        <v>11.538461538461538</v>
      </c>
      <c r="T19" s="44" t="s">
        <v>30</v>
      </c>
      <c r="U19" s="28">
        <v>1</v>
      </c>
      <c r="V19" s="117"/>
      <c r="W19" s="33">
        <v>1</v>
      </c>
      <c r="X19" s="14">
        <v>1</v>
      </c>
      <c r="Y19" s="32">
        <v>0.60599999999999998</v>
      </c>
      <c r="AC19" s="11"/>
      <c r="AG19" s="21"/>
      <c r="AI19" s="167"/>
    </row>
    <row r="20" spans="2:35" x14ac:dyDescent="0.25">
      <c r="B20" s="24" t="s">
        <v>31</v>
      </c>
      <c r="C20" s="120">
        <f t="shared" si="1"/>
        <v>1</v>
      </c>
      <c r="D20" s="95">
        <f t="shared" si="2"/>
        <v>1.2345679012345678</v>
      </c>
      <c r="E20" s="120">
        <v>0</v>
      </c>
      <c r="F20" s="94">
        <f t="shared" si="3"/>
        <v>0</v>
      </c>
      <c r="G20" s="93">
        <f t="shared" si="0"/>
        <v>1</v>
      </c>
      <c r="H20" s="95">
        <f t="shared" si="4"/>
        <v>1.639344262295082</v>
      </c>
      <c r="I20" s="149">
        <v>0</v>
      </c>
      <c r="J20" s="94">
        <f t="shared" si="5"/>
        <v>0</v>
      </c>
      <c r="K20" s="120">
        <v>0</v>
      </c>
      <c r="L20" s="95">
        <f t="shared" si="6"/>
        <v>0</v>
      </c>
      <c r="M20" s="149">
        <v>1</v>
      </c>
      <c r="N20" s="94">
        <f t="shared" si="7"/>
        <v>4.7619047619047619</v>
      </c>
      <c r="O20" s="120">
        <v>0</v>
      </c>
      <c r="P20" s="95">
        <f t="shared" si="8"/>
        <v>0</v>
      </c>
      <c r="Q20" s="149">
        <v>1</v>
      </c>
      <c r="R20" s="95">
        <f t="shared" si="9"/>
        <v>3.8461538461538463</v>
      </c>
      <c r="T20" s="44" t="s">
        <v>31</v>
      </c>
      <c r="U20" s="28">
        <v>1</v>
      </c>
      <c r="V20" s="117"/>
      <c r="W20" s="33">
        <v>1</v>
      </c>
      <c r="X20" s="14">
        <v>1</v>
      </c>
      <c r="Y20" s="32">
        <v>1</v>
      </c>
      <c r="AC20" s="11"/>
      <c r="AG20" s="21"/>
      <c r="AI20" s="167"/>
    </row>
    <row r="21" spans="2:35" x14ac:dyDescent="0.25">
      <c r="B21" s="24" t="s">
        <v>32</v>
      </c>
      <c r="C21" s="120">
        <f t="shared" si="1"/>
        <v>0</v>
      </c>
      <c r="D21" s="95">
        <f t="shared" si="2"/>
        <v>0</v>
      </c>
      <c r="E21" s="120">
        <v>0</v>
      </c>
      <c r="F21" s="94">
        <f t="shared" si="3"/>
        <v>0</v>
      </c>
      <c r="G21" s="93">
        <f t="shared" si="0"/>
        <v>0</v>
      </c>
      <c r="H21" s="95">
        <f t="shared" si="4"/>
        <v>0</v>
      </c>
      <c r="I21" s="149">
        <v>0</v>
      </c>
      <c r="J21" s="94">
        <f t="shared" si="5"/>
        <v>0</v>
      </c>
      <c r="K21" s="120">
        <v>0</v>
      </c>
      <c r="L21" s="95">
        <f t="shared" si="6"/>
        <v>0</v>
      </c>
      <c r="M21" s="149">
        <v>0</v>
      </c>
      <c r="N21" s="94">
        <f t="shared" si="7"/>
        <v>0</v>
      </c>
      <c r="O21" s="120">
        <v>0</v>
      </c>
      <c r="P21" s="95">
        <f t="shared" si="8"/>
        <v>0</v>
      </c>
      <c r="Q21" s="149">
        <v>0</v>
      </c>
      <c r="R21" s="95">
        <f t="shared" si="9"/>
        <v>0</v>
      </c>
      <c r="T21" s="44" t="s">
        <v>32</v>
      </c>
      <c r="U21" s="28">
        <v>1</v>
      </c>
      <c r="V21" s="117"/>
      <c r="W21" s="33">
        <v>1</v>
      </c>
      <c r="X21" s="14">
        <v>1</v>
      </c>
      <c r="Y21" s="32">
        <v>1</v>
      </c>
      <c r="AC21" s="21"/>
      <c r="AG21" s="21"/>
      <c r="AI21" s="21"/>
    </row>
    <row r="22" spans="2:35" x14ac:dyDescent="0.25">
      <c r="B22" s="24" t="s">
        <v>33</v>
      </c>
      <c r="C22" s="120">
        <f t="shared" si="1"/>
        <v>3</v>
      </c>
      <c r="D22" s="95">
        <f t="shared" si="2"/>
        <v>3.7037037037037033</v>
      </c>
      <c r="E22" s="120">
        <v>0</v>
      </c>
      <c r="F22" s="94">
        <f t="shared" si="3"/>
        <v>0</v>
      </c>
      <c r="G22" s="93">
        <f t="shared" si="0"/>
        <v>3</v>
      </c>
      <c r="H22" s="95">
        <f t="shared" si="4"/>
        <v>4.918032786885246</v>
      </c>
      <c r="I22" s="149">
        <v>2</v>
      </c>
      <c r="J22" s="94">
        <f t="shared" si="5"/>
        <v>10</v>
      </c>
      <c r="K22" s="120">
        <v>1</v>
      </c>
      <c r="L22" s="95">
        <f t="shared" si="6"/>
        <v>5</v>
      </c>
      <c r="M22" s="149">
        <v>0</v>
      </c>
      <c r="N22" s="94">
        <f t="shared" si="7"/>
        <v>0</v>
      </c>
      <c r="O22" s="120">
        <v>3</v>
      </c>
      <c r="P22" s="95">
        <f t="shared" si="8"/>
        <v>8.5714285714285712</v>
      </c>
      <c r="Q22" s="149">
        <v>0</v>
      </c>
      <c r="R22" s="95">
        <f t="shared" si="9"/>
        <v>0</v>
      </c>
      <c r="T22" s="44" t="s">
        <v>33</v>
      </c>
      <c r="U22" s="28">
        <v>0.57099999999999995</v>
      </c>
      <c r="V22" s="117"/>
      <c r="W22" s="33">
        <v>0.48720000000000002</v>
      </c>
      <c r="X22" s="14">
        <v>1</v>
      </c>
      <c r="Y22" s="32">
        <v>1</v>
      </c>
      <c r="AC22" s="21"/>
      <c r="AG22" s="21"/>
      <c r="AI22" s="167"/>
    </row>
    <row r="23" spans="2:35" x14ac:dyDescent="0.25">
      <c r="B23" s="24" t="s">
        <v>34</v>
      </c>
      <c r="C23" s="120">
        <f t="shared" si="1"/>
        <v>1</v>
      </c>
      <c r="D23" s="95">
        <f t="shared" si="2"/>
        <v>1.2345679012345678</v>
      </c>
      <c r="E23" s="120">
        <v>0</v>
      </c>
      <c r="F23" s="94">
        <f t="shared" si="3"/>
        <v>0</v>
      </c>
      <c r="G23" s="93">
        <f t="shared" si="0"/>
        <v>1</v>
      </c>
      <c r="H23" s="95">
        <f t="shared" si="4"/>
        <v>1.639344262295082</v>
      </c>
      <c r="I23" s="149">
        <v>0</v>
      </c>
      <c r="J23" s="94">
        <f t="shared" si="5"/>
        <v>0</v>
      </c>
      <c r="K23" s="120">
        <v>1</v>
      </c>
      <c r="L23" s="95">
        <f t="shared" si="6"/>
        <v>5</v>
      </c>
      <c r="M23" s="149">
        <v>0</v>
      </c>
      <c r="N23" s="94">
        <f t="shared" si="7"/>
        <v>0</v>
      </c>
      <c r="O23" s="120">
        <v>0</v>
      </c>
      <c r="P23" s="95">
        <f t="shared" si="8"/>
        <v>0</v>
      </c>
      <c r="Q23" s="149">
        <v>1</v>
      </c>
      <c r="R23" s="95">
        <f t="shared" si="9"/>
        <v>3.8461538461538463</v>
      </c>
      <c r="T23" s="44" t="s">
        <v>34</v>
      </c>
      <c r="U23" s="28">
        <v>1</v>
      </c>
      <c r="V23" s="117"/>
      <c r="W23" s="33">
        <v>1</v>
      </c>
      <c r="X23" s="14">
        <v>1</v>
      </c>
      <c r="Y23" s="32">
        <v>1</v>
      </c>
      <c r="AC23" s="11"/>
      <c r="AG23" s="21"/>
      <c r="AI23" s="5"/>
    </row>
    <row r="24" spans="2:35" x14ac:dyDescent="0.25">
      <c r="B24" s="25" t="s">
        <v>35</v>
      </c>
      <c r="C24" s="120">
        <f t="shared" si="1"/>
        <v>71</v>
      </c>
      <c r="D24" s="95">
        <f t="shared" si="2"/>
        <v>87.654320987654316</v>
      </c>
      <c r="E24" s="120">
        <v>17</v>
      </c>
      <c r="F24" s="94">
        <f t="shared" si="3"/>
        <v>85</v>
      </c>
      <c r="G24" s="93">
        <f t="shared" si="0"/>
        <v>54</v>
      </c>
      <c r="H24" s="95">
        <f t="shared" si="4"/>
        <v>88.52459016393442</v>
      </c>
      <c r="I24" s="149">
        <v>19</v>
      </c>
      <c r="J24" s="94">
        <f t="shared" si="5"/>
        <v>95</v>
      </c>
      <c r="K24" s="120">
        <v>18</v>
      </c>
      <c r="L24" s="95">
        <f t="shared" si="6"/>
        <v>90</v>
      </c>
      <c r="M24" s="149">
        <v>17</v>
      </c>
      <c r="N24" s="94">
        <f t="shared" si="7"/>
        <v>80.952380952380949</v>
      </c>
      <c r="O24" s="120">
        <v>31</v>
      </c>
      <c r="P24" s="95">
        <f t="shared" si="8"/>
        <v>88.571428571428569</v>
      </c>
      <c r="Q24" s="149">
        <v>23</v>
      </c>
      <c r="R24" s="95">
        <f t="shared" si="9"/>
        <v>88.461538461538453</v>
      </c>
      <c r="T24" s="45" t="s">
        <v>35</v>
      </c>
      <c r="U24" s="28">
        <v>0.70209999999999995</v>
      </c>
      <c r="V24" s="117"/>
      <c r="W24" s="33">
        <v>0.60499999999999998</v>
      </c>
      <c r="X24" s="135">
        <v>1</v>
      </c>
      <c r="Y24" s="32">
        <v>1</v>
      </c>
      <c r="AC24" s="11"/>
    </row>
    <row r="25" spans="2:35" x14ac:dyDescent="0.25">
      <c r="B25" s="25" t="s">
        <v>36</v>
      </c>
      <c r="C25" s="120">
        <f t="shared" si="1"/>
        <v>54</v>
      </c>
      <c r="D25" s="95">
        <f t="shared" si="2"/>
        <v>66.666666666666657</v>
      </c>
      <c r="E25" s="120">
        <v>11</v>
      </c>
      <c r="F25" s="94">
        <f t="shared" si="3"/>
        <v>55.000000000000007</v>
      </c>
      <c r="G25" s="93">
        <f t="shared" si="0"/>
        <v>43</v>
      </c>
      <c r="H25" s="95">
        <f t="shared" si="4"/>
        <v>70.491803278688522</v>
      </c>
      <c r="I25" s="149">
        <v>16</v>
      </c>
      <c r="J25" s="94">
        <f t="shared" si="5"/>
        <v>80</v>
      </c>
      <c r="K25" s="120">
        <v>14</v>
      </c>
      <c r="L25" s="95">
        <f t="shared" si="6"/>
        <v>70</v>
      </c>
      <c r="M25" s="149">
        <v>13</v>
      </c>
      <c r="N25" s="94">
        <f t="shared" si="7"/>
        <v>61.904761904761905</v>
      </c>
      <c r="O25" s="120">
        <v>24</v>
      </c>
      <c r="P25" s="95">
        <f t="shared" si="8"/>
        <v>68.571428571428569</v>
      </c>
      <c r="Q25" s="149">
        <v>19</v>
      </c>
      <c r="R25" s="95">
        <f t="shared" si="9"/>
        <v>73.076923076923066</v>
      </c>
      <c r="T25" s="45" t="s">
        <v>36</v>
      </c>
      <c r="U25" s="28">
        <v>0.2747</v>
      </c>
      <c r="V25" s="117"/>
      <c r="W25" s="33">
        <v>0.17599999999999999</v>
      </c>
      <c r="X25" s="135">
        <v>0.51449999999999996</v>
      </c>
      <c r="Y25" s="32">
        <v>0.75570000000000004</v>
      </c>
      <c r="AC25" s="11"/>
    </row>
    <row r="26" spans="2:35" x14ac:dyDescent="0.25">
      <c r="B26" s="25" t="s">
        <v>37</v>
      </c>
      <c r="C26" s="120">
        <f t="shared" si="1"/>
        <v>44</v>
      </c>
      <c r="D26" s="95">
        <f t="shared" si="2"/>
        <v>54.320987654320987</v>
      </c>
      <c r="E26" s="120">
        <v>5</v>
      </c>
      <c r="F26" s="94">
        <f t="shared" si="3"/>
        <v>25</v>
      </c>
      <c r="G26" s="93">
        <f t="shared" si="0"/>
        <v>39</v>
      </c>
      <c r="H26" s="95">
        <f t="shared" si="4"/>
        <v>63.934426229508205</v>
      </c>
      <c r="I26" s="149">
        <v>14</v>
      </c>
      <c r="J26" s="94">
        <f t="shared" si="5"/>
        <v>70</v>
      </c>
      <c r="K26" s="120">
        <v>12</v>
      </c>
      <c r="L26" s="95">
        <f t="shared" si="6"/>
        <v>60</v>
      </c>
      <c r="M26" s="149">
        <v>13</v>
      </c>
      <c r="N26" s="94">
        <f t="shared" si="7"/>
        <v>61.904761904761905</v>
      </c>
      <c r="O26" s="120">
        <v>19</v>
      </c>
      <c r="P26" s="95">
        <f t="shared" si="8"/>
        <v>54.285714285714285</v>
      </c>
      <c r="Q26" s="149">
        <v>20</v>
      </c>
      <c r="R26" s="95">
        <f t="shared" si="9"/>
        <v>76.923076923076934</v>
      </c>
      <c r="T26" s="45" t="s">
        <v>37</v>
      </c>
      <c r="U26" s="121">
        <v>3.8999999999999998E-3</v>
      </c>
      <c r="V26" s="91"/>
      <c r="W26" s="111">
        <v>1.04E-2</v>
      </c>
      <c r="X26" s="135">
        <v>5.3600000000000002E-2</v>
      </c>
      <c r="Y26" s="73">
        <v>2.7799999999999998E-2</v>
      </c>
    </row>
    <row r="27" spans="2:35" x14ac:dyDescent="0.25">
      <c r="B27" s="25" t="s">
        <v>38</v>
      </c>
      <c r="C27" s="120">
        <f t="shared" si="1"/>
        <v>21</v>
      </c>
      <c r="D27" s="95">
        <f t="shared" si="2"/>
        <v>25.925925925925924</v>
      </c>
      <c r="E27" s="120">
        <v>4</v>
      </c>
      <c r="F27" s="94">
        <f t="shared" si="3"/>
        <v>20</v>
      </c>
      <c r="G27" s="93">
        <f t="shared" si="0"/>
        <v>17</v>
      </c>
      <c r="H27" s="95">
        <f t="shared" si="4"/>
        <v>27.868852459016392</v>
      </c>
      <c r="I27" s="149">
        <v>7</v>
      </c>
      <c r="J27" s="94">
        <f t="shared" si="5"/>
        <v>35</v>
      </c>
      <c r="K27" s="120">
        <v>6</v>
      </c>
      <c r="L27" s="95">
        <f t="shared" si="6"/>
        <v>30</v>
      </c>
      <c r="M27" s="149">
        <v>4</v>
      </c>
      <c r="N27" s="94">
        <f t="shared" si="7"/>
        <v>19.047619047619047</v>
      </c>
      <c r="O27" s="120">
        <v>8</v>
      </c>
      <c r="P27" s="95">
        <f t="shared" si="8"/>
        <v>22.857142857142858</v>
      </c>
      <c r="Q27" s="149">
        <v>9</v>
      </c>
      <c r="R27" s="95">
        <f t="shared" si="9"/>
        <v>34.615384615384613</v>
      </c>
      <c r="T27" s="45" t="s">
        <v>38</v>
      </c>
      <c r="U27" s="28">
        <v>0.56889999999999996</v>
      </c>
      <c r="V27" s="117"/>
      <c r="W27" s="33">
        <v>0.48010000000000003</v>
      </c>
      <c r="X27" s="135">
        <v>0.71640000000000004</v>
      </c>
      <c r="Y27" s="32">
        <v>1</v>
      </c>
    </row>
    <row r="28" spans="2:35" x14ac:dyDescent="0.25">
      <c r="B28" s="25" t="s">
        <v>39</v>
      </c>
      <c r="C28" s="120">
        <f t="shared" si="1"/>
        <v>11</v>
      </c>
      <c r="D28" s="95">
        <f t="shared" si="2"/>
        <v>13.580246913580247</v>
      </c>
      <c r="E28" s="120">
        <v>4</v>
      </c>
      <c r="F28" s="94">
        <f t="shared" si="3"/>
        <v>20</v>
      </c>
      <c r="G28" s="93">
        <f t="shared" si="0"/>
        <v>7</v>
      </c>
      <c r="H28" s="95">
        <f t="shared" si="4"/>
        <v>11.475409836065573</v>
      </c>
      <c r="I28" s="149">
        <v>6</v>
      </c>
      <c r="J28" s="94">
        <f t="shared" si="5"/>
        <v>30</v>
      </c>
      <c r="K28" s="120">
        <v>1</v>
      </c>
      <c r="L28" s="95">
        <f t="shared" si="6"/>
        <v>5</v>
      </c>
      <c r="M28" s="149">
        <v>0</v>
      </c>
      <c r="N28" s="94">
        <f t="shared" si="7"/>
        <v>0</v>
      </c>
      <c r="O28" s="120">
        <v>3</v>
      </c>
      <c r="P28" s="95">
        <f t="shared" si="8"/>
        <v>8.5714285714285712</v>
      </c>
      <c r="Q28" s="149">
        <v>4</v>
      </c>
      <c r="R28" s="95">
        <f t="shared" si="9"/>
        <v>15.384615384615385</v>
      </c>
      <c r="T28" s="45" t="s">
        <v>39</v>
      </c>
      <c r="U28" s="28">
        <v>0.45129999999999998</v>
      </c>
      <c r="V28" s="117"/>
      <c r="W28" s="33">
        <v>0.71640000000000004</v>
      </c>
      <c r="X28" s="135">
        <v>0.34160000000000001</v>
      </c>
      <c r="Y28" s="73">
        <v>4.7800000000000002E-2</v>
      </c>
    </row>
    <row r="29" spans="2:35" x14ac:dyDescent="0.25">
      <c r="B29" s="25" t="s">
        <v>40</v>
      </c>
      <c r="C29" s="120">
        <f t="shared" si="1"/>
        <v>11</v>
      </c>
      <c r="D29" s="95">
        <f t="shared" si="2"/>
        <v>13.580246913580247</v>
      </c>
      <c r="E29" s="120">
        <v>2</v>
      </c>
      <c r="F29" s="94">
        <f t="shared" si="3"/>
        <v>10</v>
      </c>
      <c r="G29" s="93">
        <f t="shared" si="0"/>
        <v>9</v>
      </c>
      <c r="H29" s="95">
        <f t="shared" si="4"/>
        <v>14.754098360655737</v>
      </c>
      <c r="I29" s="149">
        <v>1</v>
      </c>
      <c r="J29" s="94">
        <f t="shared" si="5"/>
        <v>5</v>
      </c>
      <c r="K29" s="120">
        <v>4</v>
      </c>
      <c r="L29" s="95">
        <f t="shared" si="6"/>
        <v>20</v>
      </c>
      <c r="M29" s="149">
        <v>4</v>
      </c>
      <c r="N29" s="94">
        <f t="shared" si="7"/>
        <v>19.047619047619047</v>
      </c>
      <c r="O29" s="120">
        <v>3</v>
      </c>
      <c r="P29" s="95">
        <f t="shared" si="8"/>
        <v>8.5714285714285712</v>
      </c>
      <c r="Q29" s="149">
        <v>6</v>
      </c>
      <c r="R29" s="95">
        <f t="shared" si="9"/>
        <v>23.076923076923077</v>
      </c>
      <c r="T29" s="45" t="s">
        <v>40</v>
      </c>
      <c r="U29" s="28">
        <v>0.72309999999999997</v>
      </c>
      <c r="V29" s="117"/>
      <c r="W29" s="75">
        <v>1</v>
      </c>
      <c r="X29" s="135">
        <v>0.66139999999999999</v>
      </c>
      <c r="Y29" s="32">
        <v>0.66279999999999994</v>
      </c>
    </row>
    <row r="30" spans="2:35" x14ac:dyDescent="0.25">
      <c r="B30" s="25" t="s">
        <v>41</v>
      </c>
      <c r="C30" s="120">
        <f t="shared" si="1"/>
        <v>18</v>
      </c>
      <c r="D30" s="95">
        <f t="shared" si="2"/>
        <v>22.222222222222221</v>
      </c>
      <c r="E30" s="120">
        <v>3</v>
      </c>
      <c r="F30" s="94">
        <f t="shared" si="3"/>
        <v>15</v>
      </c>
      <c r="G30" s="93">
        <f t="shared" si="0"/>
        <v>15</v>
      </c>
      <c r="H30" s="95">
        <f t="shared" si="4"/>
        <v>24.590163934426229</v>
      </c>
      <c r="I30" s="149">
        <v>6</v>
      </c>
      <c r="J30" s="94">
        <f t="shared" si="5"/>
        <v>30</v>
      </c>
      <c r="K30" s="120">
        <v>6</v>
      </c>
      <c r="L30" s="95">
        <f t="shared" si="6"/>
        <v>30</v>
      </c>
      <c r="M30" s="149">
        <v>3</v>
      </c>
      <c r="N30" s="94">
        <f t="shared" si="7"/>
        <v>14.285714285714285</v>
      </c>
      <c r="O30" s="120">
        <v>6</v>
      </c>
      <c r="P30" s="95">
        <f t="shared" si="8"/>
        <v>17.142857142857142</v>
      </c>
      <c r="Q30" s="149">
        <v>9</v>
      </c>
      <c r="R30" s="95">
        <f t="shared" si="9"/>
        <v>34.615384615384613</v>
      </c>
      <c r="T30" s="45" t="s">
        <v>41</v>
      </c>
      <c r="U30" s="28">
        <v>0.5383</v>
      </c>
      <c r="V30" s="117"/>
      <c r="W30" s="33">
        <v>0.4506</v>
      </c>
      <c r="X30" s="135">
        <v>0.4506</v>
      </c>
      <c r="Y30" s="32">
        <v>1</v>
      </c>
    </row>
    <row r="31" spans="2:35" x14ac:dyDescent="0.25">
      <c r="B31" s="25" t="s">
        <v>42</v>
      </c>
      <c r="C31" s="120">
        <f t="shared" si="1"/>
        <v>70</v>
      </c>
      <c r="D31" s="95">
        <f t="shared" si="2"/>
        <v>86.419753086419746</v>
      </c>
      <c r="E31" s="120">
        <v>18</v>
      </c>
      <c r="F31" s="94">
        <f t="shared" si="3"/>
        <v>90</v>
      </c>
      <c r="G31" s="93">
        <f t="shared" si="0"/>
        <v>52</v>
      </c>
      <c r="H31" s="95">
        <f t="shared" si="4"/>
        <v>85.245901639344254</v>
      </c>
      <c r="I31" s="149">
        <v>17</v>
      </c>
      <c r="J31" s="94">
        <f t="shared" si="5"/>
        <v>85</v>
      </c>
      <c r="K31" s="120">
        <v>17</v>
      </c>
      <c r="L31" s="95">
        <f t="shared" si="6"/>
        <v>85</v>
      </c>
      <c r="M31" s="149">
        <v>18</v>
      </c>
      <c r="N31" s="94">
        <f t="shared" si="7"/>
        <v>85.714285714285708</v>
      </c>
      <c r="O31" s="120">
        <v>27</v>
      </c>
      <c r="P31" s="95">
        <f t="shared" si="8"/>
        <v>77.142857142857153</v>
      </c>
      <c r="Q31" s="149">
        <v>25</v>
      </c>
      <c r="R31" s="95">
        <f t="shared" si="9"/>
        <v>96.15384615384616</v>
      </c>
      <c r="T31" s="45" t="s">
        <v>42</v>
      </c>
      <c r="U31" s="28">
        <v>0.72309999999999997</v>
      </c>
      <c r="V31" s="117"/>
      <c r="W31" s="33">
        <v>1</v>
      </c>
      <c r="X31" s="135">
        <v>1</v>
      </c>
      <c r="Y31" s="32">
        <v>1</v>
      </c>
    </row>
    <row r="32" spans="2:35" x14ac:dyDescent="0.25">
      <c r="B32" s="25" t="s">
        <v>43</v>
      </c>
      <c r="C32" s="120">
        <f t="shared" si="1"/>
        <v>15</v>
      </c>
      <c r="D32" s="95">
        <f t="shared" si="2"/>
        <v>18.518518518518519</v>
      </c>
      <c r="E32" s="120">
        <v>1</v>
      </c>
      <c r="F32" s="94">
        <f t="shared" si="3"/>
        <v>5</v>
      </c>
      <c r="G32" s="93">
        <f t="shared" si="0"/>
        <v>14</v>
      </c>
      <c r="H32" s="95">
        <f t="shared" si="4"/>
        <v>22.950819672131146</v>
      </c>
      <c r="I32" s="149">
        <v>0</v>
      </c>
      <c r="J32" s="94">
        <f t="shared" si="5"/>
        <v>0</v>
      </c>
      <c r="K32" s="120">
        <v>6</v>
      </c>
      <c r="L32" s="95">
        <f t="shared" si="6"/>
        <v>30</v>
      </c>
      <c r="M32" s="149">
        <v>8</v>
      </c>
      <c r="N32" s="94">
        <f t="shared" si="7"/>
        <v>38.095238095238095</v>
      </c>
      <c r="O32" s="120">
        <v>5</v>
      </c>
      <c r="P32" s="95">
        <f t="shared" si="8"/>
        <v>14.285714285714285</v>
      </c>
      <c r="Q32" s="149">
        <v>9</v>
      </c>
      <c r="R32" s="95">
        <f t="shared" si="9"/>
        <v>34.615384615384613</v>
      </c>
      <c r="T32" s="45" t="s">
        <v>43</v>
      </c>
      <c r="U32" s="132">
        <v>0.1</v>
      </c>
      <c r="V32" s="91"/>
      <c r="W32" s="33">
        <v>1</v>
      </c>
      <c r="X32" s="135">
        <v>9.1499999999999998E-2</v>
      </c>
      <c r="Y32" s="73">
        <v>2.0500000000000001E-2</v>
      </c>
    </row>
    <row r="33" spans="2:25" x14ac:dyDescent="0.25">
      <c r="B33" s="25" t="s">
        <v>44</v>
      </c>
      <c r="C33" s="120">
        <f t="shared" si="1"/>
        <v>17</v>
      </c>
      <c r="D33" s="95">
        <f t="shared" si="2"/>
        <v>20.987654320987652</v>
      </c>
      <c r="E33" s="120">
        <v>4</v>
      </c>
      <c r="F33" s="94">
        <f t="shared" si="3"/>
        <v>20</v>
      </c>
      <c r="G33" s="93">
        <f t="shared" si="0"/>
        <v>13</v>
      </c>
      <c r="H33" s="95">
        <f t="shared" si="4"/>
        <v>21.311475409836063</v>
      </c>
      <c r="I33" s="149">
        <v>5</v>
      </c>
      <c r="J33" s="94">
        <f t="shared" si="5"/>
        <v>25</v>
      </c>
      <c r="K33" s="120">
        <v>5</v>
      </c>
      <c r="L33" s="95">
        <f t="shared" si="6"/>
        <v>25</v>
      </c>
      <c r="M33" s="149">
        <v>3</v>
      </c>
      <c r="N33" s="94">
        <f t="shared" si="7"/>
        <v>14.285714285714285</v>
      </c>
      <c r="O33" s="120">
        <v>5</v>
      </c>
      <c r="P33" s="95">
        <f t="shared" si="8"/>
        <v>14.285714285714285</v>
      </c>
      <c r="Q33" s="149">
        <v>8</v>
      </c>
      <c r="R33" s="95">
        <f t="shared" si="9"/>
        <v>30.76923076923077</v>
      </c>
      <c r="T33" s="45" t="s">
        <v>44</v>
      </c>
      <c r="U33" s="132">
        <v>1</v>
      </c>
      <c r="V33" s="117"/>
      <c r="W33" s="33">
        <v>1</v>
      </c>
      <c r="X33" s="135">
        <v>1</v>
      </c>
      <c r="Y33" s="32">
        <v>0.69650000000000001</v>
      </c>
    </row>
    <row r="34" spans="2:25" x14ac:dyDescent="0.25">
      <c r="B34" s="25" t="s">
        <v>45</v>
      </c>
      <c r="C34" s="120">
        <f t="shared" si="1"/>
        <v>47</v>
      </c>
      <c r="D34" s="95">
        <f t="shared" si="2"/>
        <v>58.024691358024697</v>
      </c>
      <c r="E34" s="120">
        <v>8</v>
      </c>
      <c r="F34" s="94">
        <f t="shared" si="3"/>
        <v>40</v>
      </c>
      <c r="G34" s="93">
        <f t="shared" si="0"/>
        <v>39</v>
      </c>
      <c r="H34" s="95">
        <f t="shared" si="4"/>
        <v>63.934426229508205</v>
      </c>
      <c r="I34" s="149">
        <v>10</v>
      </c>
      <c r="J34" s="94">
        <f t="shared" si="5"/>
        <v>50</v>
      </c>
      <c r="K34" s="120">
        <v>12</v>
      </c>
      <c r="L34" s="95">
        <f t="shared" si="6"/>
        <v>60</v>
      </c>
      <c r="M34" s="149">
        <v>17</v>
      </c>
      <c r="N34" s="94">
        <f t="shared" si="7"/>
        <v>80.952380952380949</v>
      </c>
      <c r="O34" s="120">
        <v>20</v>
      </c>
      <c r="P34" s="95">
        <f t="shared" si="8"/>
        <v>57.142857142857139</v>
      </c>
      <c r="Q34" s="149">
        <v>19</v>
      </c>
      <c r="R34" s="95">
        <f t="shared" si="9"/>
        <v>73.076923076923066</v>
      </c>
      <c r="T34" s="45" t="s">
        <v>45</v>
      </c>
      <c r="U34" s="132">
        <v>7.1999999999999995E-2</v>
      </c>
      <c r="V34" s="117"/>
      <c r="W34" s="33">
        <v>0.75119999999999998</v>
      </c>
      <c r="X34" s="135">
        <v>0.34310000000000002</v>
      </c>
      <c r="Y34" s="124">
        <v>1.09E-2</v>
      </c>
    </row>
    <row r="35" spans="2:25" x14ac:dyDescent="0.25">
      <c r="B35" s="25" t="s">
        <v>46</v>
      </c>
      <c r="C35" s="120">
        <f t="shared" si="1"/>
        <v>19</v>
      </c>
      <c r="D35" s="95">
        <f t="shared" si="2"/>
        <v>23.456790123456788</v>
      </c>
      <c r="E35" s="120">
        <v>3</v>
      </c>
      <c r="F35" s="94">
        <f t="shared" si="3"/>
        <v>15</v>
      </c>
      <c r="G35" s="93">
        <f t="shared" si="0"/>
        <v>16</v>
      </c>
      <c r="H35" s="95">
        <f t="shared" si="4"/>
        <v>26.229508196721312</v>
      </c>
      <c r="I35" s="149">
        <v>6</v>
      </c>
      <c r="J35" s="94">
        <f t="shared" si="5"/>
        <v>30</v>
      </c>
      <c r="K35" s="120">
        <v>7</v>
      </c>
      <c r="L35" s="95">
        <f t="shared" si="6"/>
        <v>35</v>
      </c>
      <c r="M35" s="149">
        <v>3</v>
      </c>
      <c r="N35" s="94">
        <f t="shared" si="7"/>
        <v>14.285714285714285</v>
      </c>
      <c r="O35" s="120">
        <v>7</v>
      </c>
      <c r="P35" s="95">
        <f t="shared" si="8"/>
        <v>20</v>
      </c>
      <c r="Q35" s="149">
        <v>9</v>
      </c>
      <c r="R35" s="95">
        <f t="shared" si="9"/>
        <v>34.615384615384613</v>
      </c>
      <c r="T35" s="45" t="s">
        <v>46</v>
      </c>
      <c r="U35" s="132">
        <v>0.37580000000000002</v>
      </c>
      <c r="V35" s="117"/>
      <c r="W35" s="33">
        <v>0.4506</v>
      </c>
      <c r="X35" s="135">
        <v>0.27329999999999999</v>
      </c>
      <c r="Y35" s="32">
        <v>0.2772</v>
      </c>
    </row>
    <row r="36" spans="2:25" x14ac:dyDescent="0.25">
      <c r="B36" s="25" t="s">
        <v>47</v>
      </c>
      <c r="C36" s="120">
        <f t="shared" si="1"/>
        <v>14</v>
      </c>
      <c r="D36" s="95">
        <f t="shared" si="2"/>
        <v>17.283950617283949</v>
      </c>
      <c r="E36" s="120">
        <v>3</v>
      </c>
      <c r="F36" s="94">
        <f t="shared" si="3"/>
        <v>15</v>
      </c>
      <c r="G36" s="93">
        <f t="shared" si="0"/>
        <v>11</v>
      </c>
      <c r="H36" s="95">
        <f t="shared" si="4"/>
        <v>18.032786885245901</v>
      </c>
      <c r="I36" s="149">
        <v>4</v>
      </c>
      <c r="J36" s="94">
        <f t="shared" si="5"/>
        <v>20</v>
      </c>
      <c r="K36" s="120">
        <v>5</v>
      </c>
      <c r="L36" s="95">
        <f t="shared" si="6"/>
        <v>25</v>
      </c>
      <c r="M36" s="149">
        <v>2</v>
      </c>
      <c r="N36" s="94">
        <f t="shared" si="7"/>
        <v>9.5238095238095237</v>
      </c>
      <c r="O36" s="120">
        <v>6</v>
      </c>
      <c r="P36" s="95">
        <f t="shared" si="8"/>
        <v>17.142857142857142</v>
      </c>
      <c r="Q36" s="149">
        <v>5</v>
      </c>
      <c r="R36" s="95">
        <f t="shared" si="9"/>
        <v>19.230769230769234</v>
      </c>
      <c r="T36" s="45" t="s">
        <v>47</v>
      </c>
      <c r="U36" s="132">
        <v>1</v>
      </c>
      <c r="V36" s="117"/>
      <c r="W36" s="33">
        <v>1</v>
      </c>
      <c r="X36" s="135">
        <v>0.69479999999999997</v>
      </c>
      <c r="Y36" s="32">
        <v>0.69650000000000001</v>
      </c>
    </row>
    <row r="37" spans="2:25" x14ac:dyDescent="0.25">
      <c r="B37" s="25" t="s">
        <v>48</v>
      </c>
      <c r="C37" s="120">
        <f t="shared" si="1"/>
        <v>68</v>
      </c>
      <c r="D37" s="95">
        <f t="shared" si="2"/>
        <v>83.950617283950606</v>
      </c>
      <c r="E37" s="120">
        <v>16</v>
      </c>
      <c r="F37" s="94">
        <f t="shared" si="3"/>
        <v>80</v>
      </c>
      <c r="G37" s="93">
        <f t="shared" si="0"/>
        <v>52</v>
      </c>
      <c r="H37" s="95">
        <f t="shared" si="4"/>
        <v>85.245901639344254</v>
      </c>
      <c r="I37" s="149">
        <v>19</v>
      </c>
      <c r="J37" s="94">
        <f t="shared" si="5"/>
        <v>95</v>
      </c>
      <c r="K37" s="120">
        <v>17</v>
      </c>
      <c r="L37" s="95">
        <f t="shared" si="6"/>
        <v>85</v>
      </c>
      <c r="M37" s="149">
        <v>16</v>
      </c>
      <c r="N37" s="94">
        <f t="shared" si="7"/>
        <v>76.19047619047619</v>
      </c>
      <c r="O37" s="120">
        <v>28</v>
      </c>
      <c r="P37" s="95">
        <f t="shared" si="8"/>
        <v>80</v>
      </c>
      <c r="Q37" s="149">
        <v>24</v>
      </c>
      <c r="R37" s="95">
        <f t="shared" si="9"/>
        <v>92.307692307692307</v>
      </c>
      <c r="T37" s="45" t="s">
        <v>48</v>
      </c>
      <c r="U37" s="132">
        <v>0.72609999999999997</v>
      </c>
      <c r="V37" s="117"/>
      <c r="W37" s="33">
        <v>0.34160000000000001</v>
      </c>
      <c r="X37" s="135">
        <v>1</v>
      </c>
      <c r="Y37" s="32">
        <v>1</v>
      </c>
    </row>
    <row r="38" spans="2:25" ht="15.75" thickBot="1" x14ac:dyDescent="0.3">
      <c r="B38" s="26" t="s">
        <v>49</v>
      </c>
      <c r="C38" s="129">
        <f t="shared" si="1"/>
        <v>32</v>
      </c>
      <c r="D38" s="125">
        <f t="shared" si="2"/>
        <v>39.506172839506171</v>
      </c>
      <c r="E38" s="129">
        <v>10</v>
      </c>
      <c r="F38" s="127">
        <f t="shared" si="3"/>
        <v>50</v>
      </c>
      <c r="G38" s="103">
        <f t="shared" si="0"/>
        <v>22</v>
      </c>
      <c r="H38" s="125">
        <f t="shared" si="4"/>
        <v>36.065573770491802</v>
      </c>
      <c r="I38" s="150">
        <v>7</v>
      </c>
      <c r="J38" s="127">
        <f t="shared" si="5"/>
        <v>35</v>
      </c>
      <c r="K38" s="129">
        <v>6</v>
      </c>
      <c r="L38" s="125">
        <f t="shared" si="6"/>
        <v>30</v>
      </c>
      <c r="M38" s="150">
        <v>9</v>
      </c>
      <c r="N38" s="127">
        <f t="shared" si="7"/>
        <v>42.857142857142854</v>
      </c>
      <c r="O38" s="129">
        <v>9</v>
      </c>
      <c r="P38" s="125">
        <f t="shared" si="8"/>
        <v>25.714285714285712</v>
      </c>
      <c r="Q38" s="150">
        <v>13</v>
      </c>
      <c r="R38" s="125">
        <f t="shared" si="9"/>
        <v>50</v>
      </c>
      <c r="T38" s="45" t="s">
        <v>49</v>
      </c>
      <c r="U38" s="156">
        <v>0.30059999999999998</v>
      </c>
      <c r="V38" s="131"/>
      <c r="W38" s="157">
        <v>0.52310000000000001</v>
      </c>
      <c r="X38" s="139">
        <v>0.3332</v>
      </c>
      <c r="Y38" s="138">
        <v>0.75790000000000002</v>
      </c>
    </row>
  </sheetData>
  <mergeCells count="12">
    <mergeCell ref="K2:L2"/>
    <mergeCell ref="AC12:AI13"/>
    <mergeCell ref="B2:B3"/>
    <mergeCell ref="C2:D2"/>
    <mergeCell ref="E2:F2"/>
    <mergeCell ref="G2:H2"/>
    <mergeCell ref="I2:J2"/>
    <mergeCell ref="AB2:AI2"/>
    <mergeCell ref="M2:N2"/>
    <mergeCell ref="O2:P2"/>
    <mergeCell ref="Q2:R2"/>
    <mergeCell ref="U2:Y2"/>
  </mergeCells>
  <pageMargins left="0.7" right="0.7" top="0.78740157499999996" bottom="0.78740157499999996" header="0.3" footer="0.3"/>
  <pageSetup paperSize="9" scale="3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E. coli isolates (n=246)</vt:lpstr>
      <vt:lpstr>Individuals (n=81)</vt:lpstr>
    </vt:vector>
  </TitlesOfParts>
  <Company>Masarykova univerzi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raj Bosák</dc:creator>
  <cp:lastModifiedBy>Juraj Bosák</cp:lastModifiedBy>
  <cp:lastPrinted>2022-11-14T15:02:16Z</cp:lastPrinted>
  <dcterms:created xsi:type="dcterms:W3CDTF">2022-04-27T08:26:16Z</dcterms:created>
  <dcterms:modified xsi:type="dcterms:W3CDTF">2023-01-10T12:38:46Z</dcterms:modified>
</cp:coreProperties>
</file>